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/>
  </bookViews>
  <sheets>
    <sheet name="Table S1-1" sheetId="2" r:id="rId1"/>
    <sheet name="Table S1-2" sheetId="3" r:id="rId2"/>
    <sheet name="Table S1-3" sheetId="5" r:id="rId3"/>
    <sheet name="Table S1-4" sheetId="1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4" i="5" l="1"/>
  <c r="C171" i="3" l="1"/>
  <c r="E175" i="5" l="1"/>
  <c r="C178" i="2" l="1"/>
  <c r="E91" i="5"/>
  <c r="E62" i="5"/>
  <c r="E22" i="5"/>
  <c r="E92" i="5" l="1"/>
</calcChain>
</file>

<file path=xl/sharedStrings.xml><?xml version="1.0" encoding="utf-8"?>
<sst xmlns="http://schemas.openxmlformats.org/spreadsheetml/2006/main" count="803" uniqueCount="161">
  <si>
    <t>Ala2</t>
  </si>
  <si>
    <t>Val2</t>
  </si>
  <si>
    <t>Thr5</t>
  </si>
  <si>
    <t>Met10</t>
  </si>
  <si>
    <t>Ile10</t>
  </si>
  <si>
    <t>Thr11</t>
  </si>
  <si>
    <t>Ala11</t>
  </si>
  <si>
    <t>Ile12</t>
  </si>
  <si>
    <t>Val12</t>
  </si>
  <si>
    <t>Asp13</t>
  </si>
  <si>
    <t>Glu15</t>
  </si>
  <si>
    <t>Val17</t>
  </si>
  <si>
    <t>Leu17</t>
  </si>
  <si>
    <t>Ile20</t>
  </si>
  <si>
    <t>Val20</t>
  </si>
  <si>
    <t>Val21</t>
  </si>
  <si>
    <t>Ser21</t>
  </si>
  <si>
    <t>Met22</t>
  </si>
  <si>
    <t>Phe22</t>
  </si>
  <si>
    <t>Lys28</t>
  </si>
  <si>
    <t>Cys40</t>
  </si>
  <si>
    <t>Ser40</t>
  </si>
  <si>
    <t>Val46</t>
  </si>
  <si>
    <t>Phe46</t>
  </si>
  <si>
    <t>Ala59</t>
  </si>
  <si>
    <t>Cys52</t>
  </si>
  <si>
    <t>Val63</t>
  </si>
  <si>
    <t>Ile56</t>
  </si>
  <si>
    <t>Asn66</t>
  </si>
  <si>
    <t>Gly59</t>
  </si>
  <si>
    <t>Arg69</t>
  </si>
  <si>
    <t>His70</t>
  </si>
  <si>
    <t>Lys76</t>
  </si>
  <si>
    <t>Glu81</t>
  </si>
  <si>
    <t>Glu84</t>
  </si>
  <si>
    <t>Val96</t>
  </si>
  <si>
    <t>Ile89</t>
  </si>
  <si>
    <t>Leu90</t>
  </si>
  <si>
    <t>Gly113</t>
  </si>
  <si>
    <t>Asn106</t>
  </si>
  <si>
    <t>Gln138</t>
  </si>
  <si>
    <t>Lys131</t>
  </si>
  <si>
    <t>Lys133</t>
  </si>
  <si>
    <t>Phe143</t>
  </si>
  <si>
    <t>Met136</t>
  </si>
  <si>
    <t>Tyr144</t>
  </si>
  <si>
    <t>Asn137</t>
  </si>
  <si>
    <t>Val145</t>
  </si>
  <si>
    <t>Ile138</t>
  </si>
  <si>
    <t>Glu140</t>
  </si>
  <si>
    <t>Ile149</t>
  </si>
  <si>
    <t>Met142</t>
  </si>
  <si>
    <t>Arg144</t>
  </si>
  <si>
    <t>Val152</t>
  </si>
  <si>
    <t>Phe145</t>
  </si>
  <si>
    <t>Arg148</t>
  </si>
  <si>
    <t>Ser156</t>
  </si>
  <si>
    <t>Asn149</t>
  </si>
  <si>
    <t>Lys155</t>
  </si>
  <si>
    <t>Val163</t>
  </si>
  <si>
    <t>Ile156</t>
  </si>
  <si>
    <t>Val164</t>
  </si>
  <si>
    <t>Val165</t>
  </si>
  <si>
    <t>Ile158</t>
  </si>
  <si>
    <t>Glu165</t>
  </si>
  <si>
    <t>Lys48</t>
  </si>
  <si>
    <t>Ser49</t>
  </si>
  <si>
    <t>Lys51</t>
  </si>
  <si>
    <t>Pro52</t>
  </si>
  <si>
    <t>Leu53</t>
  </si>
  <si>
    <t>His54</t>
  </si>
  <si>
    <t>Phob/A^2</t>
  </si>
  <si>
    <t>Phil/A^2</t>
  </si>
  <si>
    <t>Total/A^2</t>
  </si>
  <si>
    <t xml:space="preserve">     MET</t>
  </si>
  <si>
    <t xml:space="preserve">     ALA</t>
  </si>
  <si>
    <t xml:space="preserve">     ASN</t>
  </si>
  <si>
    <t xml:space="preserve">     PRO</t>
  </si>
  <si>
    <t xml:space="preserve">     LYS</t>
  </si>
  <si>
    <t xml:space="preserve">     VAL</t>
  </si>
  <si>
    <t xml:space="preserve">     PHE</t>
  </si>
  <si>
    <t xml:space="preserve">     ASP</t>
  </si>
  <si>
    <t xml:space="preserve">     THR</t>
  </si>
  <si>
    <t xml:space="preserve">     ILE</t>
  </si>
  <si>
    <t xml:space="preserve">     GLY</t>
  </si>
  <si>
    <t xml:space="preserve">     GLN</t>
  </si>
  <si>
    <t xml:space="preserve">     ARG</t>
  </si>
  <si>
    <t xml:space="preserve">     GLU</t>
  </si>
  <si>
    <t xml:space="preserve">     LEU</t>
  </si>
  <si>
    <t xml:space="preserve">     SER</t>
  </si>
  <si>
    <t xml:space="preserve">     CYS</t>
  </si>
  <si>
    <t xml:space="preserve">     HIS</t>
  </si>
  <si>
    <t xml:space="preserve">     TYR</t>
  </si>
  <si>
    <t xml:space="preserve">     TRP</t>
  </si>
  <si>
    <t>=== MOLECULE SASAs ===</t>
  </si>
  <si>
    <t xml:space="preserve">    GLN</t>
  </si>
  <si>
    <t>Val140*</t>
  </si>
  <si>
    <t>Ole e 15 Residue</t>
  </si>
  <si>
    <r>
      <t>SASA Value (Å</t>
    </r>
    <r>
      <rPr>
        <b/>
        <vertAlign val="superscript"/>
        <sz val="9"/>
        <rFont val="Arial"/>
        <family val="2"/>
      </rPr>
      <t>2</t>
    </r>
    <r>
      <rPr>
        <b/>
        <sz val="9"/>
        <rFont val="Arial"/>
        <family val="2"/>
      </rPr>
      <t>)</t>
    </r>
  </si>
  <si>
    <t>PPIA Residue</t>
  </si>
  <si>
    <t>Residue Number</t>
  </si>
  <si>
    <r>
      <t>Hydrophobic SASA (Å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t>Residue Name</t>
  </si>
  <si>
    <r>
      <t>Total SASA (Å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r>
      <t>Hydrophilic SASA (Å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t xml:space="preserve">    GLU</t>
  </si>
  <si>
    <t>Divergent Loop Ole e 15</t>
  </si>
  <si>
    <t>Ser88</t>
  </si>
  <si>
    <r>
      <t>Total (Å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r>
      <t>Hydrophilic Area (Å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r>
      <t>Hydrophobic Area (Å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r>
      <t>Hydrophobic SASA (Å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Hydrophilic SASA (Å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Total SASA (Å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-</t>
  </si>
  <si>
    <t>Patch 1</t>
  </si>
  <si>
    <r>
      <rPr>
        <b/>
        <i/>
        <sz val="12"/>
        <color theme="1"/>
        <rFont val="Arial"/>
        <family val="2"/>
      </rPr>
      <t>Patch 1</t>
    </r>
    <r>
      <rPr>
        <b/>
        <sz val="12"/>
        <color theme="1"/>
        <rFont val="Arial"/>
        <family val="2"/>
      </rPr>
      <t>: 43-EKGVGKSGKPLHYKGSA-59</t>
    </r>
  </si>
  <si>
    <t>Patch 2</t>
  </si>
  <si>
    <r>
      <rPr>
        <b/>
        <i/>
        <sz val="12"/>
        <color theme="1"/>
        <rFont val="Arial"/>
        <family val="2"/>
      </rPr>
      <t>Patch 2</t>
    </r>
    <r>
      <rPr>
        <b/>
        <sz val="12"/>
        <color theme="1"/>
        <rFont val="Arial"/>
        <family val="2"/>
      </rPr>
      <t>: C-terminal 138-QVVEGFYVVKAIEQVGSGSGKTAKPVVVADCGQLS-172</t>
    </r>
  </si>
  <si>
    <r>
      <rPr>
        <b/>
        <i/>
        <sz val="12"/>
        <color theme="1"/>
        <rFont val="Arial"/>
        <family val="2"/>
      </rPr>
      <t>Patch 2</t>
    </r>
    <r>
      <rPr>
        <b/>
        <sz val="12"/>
        <color theme="1"/>
        <rFont val="Arial"/>
        <family val="2"/>
      </rPr>
      <t>: N-terminal 1-MANPKVFFDMTIGGQPVGRIVMELFA-26</t>
    </r>
  </si>
  <si>
    <t>Patch 3</t>
  </si>
  <si>
    <r>
      <rPr>
        <b/>
        <i/>
        <sz val="12"/>
        <color theme="1"/>
        <rFont val="Arial"/>
        <family val="2"/>
      </rPr>
      <t>Patch 3</t>
    </r>
    <r>
      <rPr>
        <b/>
        <sz val="12"/>
        <color theme="1"/>
        <rFont val="Arial"/>
        <family val="2"/>
      </rPr>
      <t>: 76-AGNGTGGESIYGSKFADENFVKKHTG-101</t>
    </r>
  </si>
  <si>
    <t>Patch 4</t>
  </si>
  <si>
    <r>
      <rPr>
        <b/>
        <i/>
        <sz val="12"/>
        <color theme="1"/>
        <rFont val="Arial"/>
        <family val="2"/>
      </rPr>
      <t>Patch 4</t>
    </r>
    <r>
      <rPr>
        <b/>
        <sz val="12"/>
        <color theme="1"/>
        <rFont val="Arial"/>
        <family val="2"/>
      </rPr>
      <t>: 61-HRVIPNFMCQGGDFT-75</t>
    </r>
  </si>
  <si>
    <r>
      <rPr>
        <b/>
        <i/>
        <sz val="12"/>
        <color theme="1"/>
        <rFont val="Arial"/>
        <family val="2"/>
      </rPr>
      <t>Patch 4</t>
    </r>
    <r>
      <rPr>
        <b/>
        <sz val="12"/>
        <color theme="1"/>
        <rFont val="Arial"/>
        <family val="2"/>
      </rPr>
      <t>: 107-MANAGPGTNGSQFFICTAKTEWLDGKHV-134</t>
    </r>
  </si>
  <si>
    <r>
      <t>Ole e 15 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>PPIA 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Thr157</t>
  </si>
  <si>
    <t>Lys5</t>
  </si>
  <si>
    <t>Gly13</t>
  </si>
  <si>
    <t>Gln15</t>
  </si>
  <si>
    <t>Val28</t>
  </si>
  <si>
    <t>Ala76</t>
  </si>
  <si>
    <t>Gly77</t>
  </si>
  <si>
    <t>Glu83</t>
  </si>
  <si>
    <t>Ala91</t>
  </si>
  <si>
    <t>Lys97</t>
  </si>
  <si>
    <t>Lys147</t>
  </si>
  <si>
    <t>Gln151</t>
  </si>
  <si>
    <t>Gly155</t>
  </si>
  <si>
    <t>Pro162</t>
  </si>
  <si>
    <t>Ser172</t>
  </si>
  <si>
    <r>
      <t>Isolated amino acid SASA (Å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t>Relative hydrophilic SASA value (%)</t>
  </si>
  <si>
    <t>Relative hydrophobic SASA value (%)</t>
  </si>
  <si>
    <r>
      <t>Isolated amino acid SASA (Å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 xml:space="preserve">Total </t>
    </r>
    <r>
      <rPr>
        <b/>
        <i/>
        <sz val="11"/>
        <color theme="1"/>
        <rFont val="Arial"/>
        <family val="2"/>
      </rPr>
      <t xml:space="preserve">Patch 1 </t>
    </r>
    <r>
      <rPr>
        <b/>
        <sz val="11"/>
        <color theme="1"/>
        <rFont val="Arial"/>
        <family val="2"/>
      </rPr>
      <t>SASA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 xml:space="preserve">Relative </t>
    </r>
    <r>
      <rPr>
        <b/>
        <i/>
        <sz val="11"/>
        <color theme="1"/>
        <rFont val="Arial"/>
        <family val="2"/>
      </rPr>
      <t>Patch 1</t>
    </r>
    <r>
      <rPr>
        <b/>
        <sz val="11"/>
        <color theme="1"/>
        <rFont val="Arial"/>
        <family val="2"/>
      </rPr>
      <t xml:space="preserve"> SASA per amino acid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 xml:space="preserve">Total </t>
    </r>
    <r>
      <rPr>
        <b/>
        <i/>
        <sz val="11"/>
        <color theme="1"/>
        <rFont val="Arial"/>
        <family val="2"/>
      </rPr>
      <t>Patch 2</t>
    </r>
    <r>
      <rPr>
        <b/>
        <sz val="11"/>
        <color theme="1"/>
        <rFont val="Arial"/>
        <family val="2"/>
      </rPr>
      <t>-Cter SASA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 xml:space="preserve">Total </t>
    </r>
    <r>
      <rPr>
        <b/>
        <i/>
        <sz val="11"/>
        <color theme="1"/>
        <rFont val="Arial"/>
        <family val="2"/>
      </rPr>
      <t>Patch 2</t>
    </r>
    <r>
      <rPr>
        <b/>
        <sz val="11"/>
        <color theme="1"/>
        <rFont val="Arial"/>
        <family val="2"/>
      </rPr>
      <t xml:space="preserve">-Nter SASA </t>
    </r>
  </si>
  <si>
    <r>
      <t xml:space="preserve">Total </t>
    </r>
    <r>
      <rPr>
        <b/>
        <i/>
        <sz val="11"/>
        <color theme="1"/>
        <rFont val="Arial"/>
        <family val="2"/>
      </rPr>
      <t>Patch 2</t>
    </r>
    <r>
      <rPr>
        <b/>
        <sz val="11"/>
        <color theme="1"/>
        <rFont val="Arial"/>
        <family val="2"/>
      </rPr>
      <t xml:space="preserve"> SASA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 xml:space="preserve">Relative </t>
    </r>
    <r>
      <rPr>
        <b/>
        <i/>
        <sz val="11"/>
        <color theme="1"/>
        <rFont val="Arial"/>
        <family val="2"/>
      </rPr>
      <t xml:space="preserve">Patch 2 </t>
    </r>
    <r>
      <rPr>
        <b/>
        <sz val="11"/>
        <color theme="1"/>
        <rFont val="Arial"/>
        <family val="2"/>
      </rPr>
      <t>SASA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per amino acid</t>
    </r>
  </si>
  <si>
    <r>
      <t xml:space="preserve">Total </t>
    </r>
    <r>
      <rPr>
        <b/>
        <i/>
        <sz val="11"/>
        <color theme="1"/>
        <rFont val="Arial"/>
        <family val="2"/>
      </rPr>
      <t>Patch 3</t>
    </r>
    <r>
      <rPr>
        <b/>
        <sz val="11"/>
        <color theme="1"/>
        <rFont val="Arial"/>
        <family val="2"/>
      </rPr>
      <t xml:space="preserve"> SASA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 xml:space="preserve">Relative </t>
    </r>
    <r>
      <rPr>
        <b/>
        <i/>
        <sz val="11"/>
        <color theme="1"/>
        <rFont val="Arial"/>
        <family val="2"/>
      </rPr>
      <t>Patch 3</t>
    </r>
    <r>
      <rPr>
        <b/>
        <sz val="11"/>
        <color theme="1"/>
        <rFont val="Arial"/>
        <family val="2"/>
      </rPr>
      <t xml:space="preserve"> SASA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per amino acid</t>
    </r>
  </si>
  <si>
    <r>
      <t>Total</t>
    </r>
    <r>
      <rPr>
        <b/>
        <i/>
        <sz val="11"/>
        <color theme="1"/>
        <rFont val="Arial"/>
        <family val="2"/>
      </rPr>
      <t xml:space="preserve"> Patch 4</t>
    </r>
    <r>
      <rPr>
        <b/>
        <sz val="11"/>
        <color theme="1"/>
        <rFont val="Arial"/>
        <family val="2"/>
      </rPr>
      <t xml:space="preserve"> SASA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) </t>
    </r>
  </si>
  <si>
    <r>
      <t xml:space="preserve">Relative </t>
    </r>
    <r>
      <rPr>
        <b/>
        <i/>
        <sz val="11"/>
        <color theme="1"/>
        <rFont val="Arial"/>
        <family val="2"/>
      </rPr>
      <t>Patch 4</t>
    </r>
    <r>
      <rPr>
        <b/>
        <sz val="11"/>
        <color theme="1"/>
        <rFont val="Arial"/>
        <family val="2"/>
      </rPr>
      <t xml:space="preserve"> SASA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per amino acid</t>
    </r>
  </si>
  <si>
    <t xml:space="preserve">Total SASA from  amino acids differences </t>
  </si>
  <si>
    <r>
      <t xml:space="preserve">Table S1-4. </t>
    </r>
    <r>
      <rPr>
        <sz val="11"/>
        <color theme="1"/>
        <rFont val="Arial"/>
        <family val="2"/>
      </rPr>
      <t>Comparison between the solvent-accessible surface area (SASA) values of Ole e 15 and PPIA. Amino acids with a SASA value change higher than 30Å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re shown in bold; amino acids with a SASA value change higher than 10Å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 a change in the charge state are shown in bold and italics. The rest of the amino acids are shown in red.</t>
    </r>
  </si>
  <si>
    <r>
      <rPr>
        <b/>
        <sz val="12"/>
        <color theme="1"/>
        <rFont val="Arial"/>
        <family val="2"/>
      </rPr>
      <t xml:space="preserve">Table S1-3. </t>
    </r>
    <r>
      <rPr>
        <sz val="12"/>
        <color theme="1"/>
        <rFont val="Arial"/>
        <family val="2"/>
      </rPr>
      <t xml:space="preserve">Solvent-accessible surface areas (SASA) values per amino acid of each of the identified patches on the Ole e 15 surface. The hydrophilic and hydrophobic isolated exposed surface areas per amino acid were calculated with the formula: (Hydrophobic or Hydrophilic SASA/Isolated amino acid SASA) x 100 </t>
    </r>
  </si>
  <si>
    <r>
      <rPr>
        <b/>
        <sz val="9"/>
        <color theme="1"/>
        <rFont val="Arial"/>
        <family val="2"/>
      </rPr>
      <t>Table S1-2.</t>
    </r>
    <r>
      <rPr>
        <sz val="9"/>
        <color theme="1"/>
        <rFont val="Arial"/>
        <family val="2"/>
      </rPr>
      <t xml:space="preserve"> Raw data obtained from the parameter optimized surfaces (POPS) calculation of the solvent-accessible surface area (SASA) values per amino acid of PPIA (PDB: 1OCA).</t>
    </r>
  </si>
  <si>
    <r>
      <t xml:space="preserve">Table S1-1. </t>
    </r>
    <r>
      <rPr>
        <sz val="9"/>
        <color theme="1"/>
        <rFont val="Arial"/>
        <family val="2"/>
      </rPr>
      <t xml:space="preserve">Raw data obtained from the parameter optimized surfaces (POPS) calculation of the solvent-accessible surface area (SASA) values per amino acid of the Ole e 15 modeled structu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8"/>
      <color rgb="FFFF0000"/>
      <name val="Arial"/>
      <family val="2"/>
    </font>
    <font>
      <b/>
      <sz val="8"/>
      <name val="Arial"/>
      <family val="2"/>
    </font>
    <font>
      <b/>
      <sz val="8"/>
      <color rgb="FF000000"/>
      <name val="Arial"/>
      <family val="2"/>
    </font>
    <font>
      <b/>
      <sz val="9"/>
      <name val="Arial"/>
      <family val="2"/>
    </font>
    <font>
      <b/>
      <vertAlign val="superscript"/>
      <sz val="9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b/>
      <i/>
      <sz val="8"/>
      <name val="Arial"/>
      <family val="2"/>
    </font>
    <font>
      <b/>
      <i/>
      <sz val="8"/>
      <color rgb="FF00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Border="1"/>
    <xf numFmtId="0" fontId="6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11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8" fillId="0" borderId="0" xfId="0" applyFont="1" applyAlignment="1">
      <alignment horizontal="left" vertic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6" fillId="0" borderId="0" xfId="0" applyFont="1" applyFill="1" applyAlignment="1">
      <alignment horizontal="left"/>
    </xf>
    <xf numFmtId="0" fontId="10" fillId="0" borderId="0" xfId="0" applyFont="1" applyBorder="1"/>
    <xf numFmtId="0" fontId="18" fillId="0" borderId="0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8"/>
  <sheetViews>
    <sheetView tabSelected="1" zoomScale="77" workbookViewId="0"/>
  </sheetViews>
  <sheetFormatPr baseColWidth="10" defaultRowHeight="15" x14ac:dyDescent="0.25"/>
  <cols>
    <col min="1" max="1" width="24.140625" style="2" customWidth="1"/>
    <col min="2" max="2" width="17.7109375" style="2" customWidth="1"/>
    <col min="3" max="3" width="21.42578125" style="2" customWidth="1"/>
    <col min="4" max="4" width="18.85546875" style="2" customWidth="1"/>
    <col min="5" max="5" width="14.140625" style="2" customWidth="1"/>
    <col min="6" max="6" width="33.140625" style="2" customWidth="1"/>
    <col min="7" max="7" width="10.85546875" style="2"/>
  </cols>
  <sheetData>
    <row r="1" spans="1:7" x14ac:dyDescent="0.25">
      <c r="A1" s="21" t="s">
        <v>160</v>
      </c>
    </row>
    <row r="2" spans="1:7" x14ac:dyDescent="0.25">
      <c r="A2" s="1" t="s">
        <v>102</v>
      </c>
      <c r="B2" s="1" t="s">
        <v>100</v>
      </c>
      <c r="C2" s="1" t="s">
        <v>101</v>
      </c>
      <c r="D2" s="1" t="s">
        <v>104</v>
      </c>
      <c r="E2" s="1" t="s">
        <v>103</v>
      </c>
      <c r="F2" s="1" t="s">
        <v>142</v>
      </c>
      <c r="G2"/>
    </row>
    <row r="3" spans="1:7" ht="14.45" x14ac:dyDescent="0.35">
      <c r="A3" s="1" t="s">
        <v>74</v>
      </c>
      <c r="B3" s="2">
        <v>1</v>
      </c>
      <c r="C3" s="2">
        <v>195.3</v>
      </c>
      <c r="D3" s="2">
        <v>0</v>
      </c>
      <c r="E3" s="2">
        <v>195.3</v>
      </c>
      <c r="F3" s="2">
        <v>228.7</v>
      </c>
      <c r="G3"/>
    </row>
    <row r="4" spans="1:7" ht="14.45" x14ac:dyDescent="0.35">
      <c r="A4" s="1" t="s">
        <v>75</v>
      </c>
      <c r="B4" s="2">
        <v>2</v>
      </c>
      <c r="C4" s="2">
        <v>63.76</v>
      </c>
      <c r="D4" s="2">
        <v>0</v>
      </c>
      <c r="E4" s="2">
        <v>63.76</v>
      </c>
      <c r="F4" s="2">
        <v>144.30000000000001</v>
      </c>
      <c r="G4"/>
    </row>
    <row r="5" spans="1:7" ht="14.45" x14ac:dyDescent="0.35">
      <c r="A5" s="1" t="s">
        <v>76</v>
      </c>
      <c r="B5" s="2">
        <v>3</v>
      </c>
      <c r="C5" s="2">
        <v>0</v>
      </c>
      <c r="D5" s="2">
        <v>89.61</v>
      </c>
      <c r="E5" s="2">
        <v>89.61</v>
      </c>
      <c r="F5" s="2">
        <v>155.1</v>
      </c>
      <c r="G5"/>
    </row>
    <row r="6" spans="1:7" ht="14.45" x14ac:dyDescent="0.35">
      <c r="A6" s="1" t="s">
        <v>77</v>
      </c>
      <c r="B6" s="2">
        <v>4</v>
      </c>
      <c r="C6" s="2">
        <v>41.42</v>
      </c>
      <c r="D6" s="2">
        <v>0</v>
      </c>
      <c r="E6" s="2">
        <v>41.42</v>
      </c>
      <c r="F6" s="2">
        <v>165.4</v>
      </c>
      <c r="G6"/>
    </row>
    <row r="7" spans="1:7" ht="14.45" x14ac:dyDescent="0.35">
      <c r="A7" s="1" t="s">
        <v>78</v>
      </c>
      <c r="B7" s="2">
        <v>5</v>
      </c>
      <c r="C7" s="2">
        <v>0</v>
      </c>
      <c r="D7" s="2">
        <v>68.569999999999993</v>
      </c>
      <c r="E7" s="2">
        <v>68.569999999999993</v>
      </c>
      <c r="F7" s="2">
        <v>229.7</v>
      </c>
      <c r="G7"/>
    </row>
    <row r="8" spans="1:7" ht="14.45" x14ac:dyDescent="0.35">
      <c r="A8" s="1" t="s">
        <v>79</v>
      </c>
      <c r="B8" s="2">
        <v>6</v>
      </c>
      <c r="C8" s="2">
        <v>18.82</v>
      </c>
      <c r="D8" s="2">
        <v>0</v>
      </c>
      <c r="E8" s="2">
        <v>18.82</v>
      </c>
      <c r="F8" s="2">
        <v>152.9</v>
      </c>
      <c r="G8"/>
    </row>
    <row r="9" spans="1:7" ht="14.45" x14ac:dyDescent="0.35">
      <c r="A9" s="1" t="s">
        <v>80</v>
      </c>
      <c r="B9" s="2">
        <v>7</v>
      </c>
      <c r="C9" s="2">
        <v>25.16</v>
      </c>
      <c r="D9" s="2">
        <v>0</v>
      </c>
      <c r="E9" s="2">
        <v>25.16</v>
      </c>
      <c r="F9" s="2">
        <v>171.3</v>
      </c>
      <c r="G9"/>
    </row>
    <row r="10" spans="1:7" ht="14.45" x14ac:dyDescent="0.35">
      <c r="A10" s="1" t="s">
        <v>80</v>
      </c>
      <c r="B10" s="2">
        <v>8</v>
      </c>
      <c r="C10" s="2">
        <v>28.58</v>
      </c>
      <c r="D10" s="2">
        <v>0</v>
      </c>
      <c r="E10" s="2">
        <v>28.58</v>
      </c>
      <c r="F10" s="2">
        <v>171.3</v>
      </c>
      <c r="G10"/>
    </row>
    <row r="11" spans="1:7" ht="14.45" x14ac:dyDescent="0.35">
      <c r="A11" s="1" t="s">
        <v>81</v>
      </c>
      <c r="B11" s="2">
        <v>9</v>
      </c>
      <c r="C11" s="2">
        <v>0</v>
      </c>
      <c r="D11" s="2">
        <v>33.840000000000003</v>
      </c>
      <c r="E11" s="2">
        <v>33.840000000000003</v>
      </c>
      <c r="F11" s="2">
        <v>148.69999999999999</v>
      </c>
      <c r="G11"/>
    </row>
    <row r="12" spans="1:7" ht="14.45" x14ac:dyDescent="0.35">
      <c r="A12" s="1" t="s">
        <v>74</v>
      </c>
      <c r="B12" s="2">
        <v>10</v>
      </c>
      <c r="C12" s="2">
        <v>25.89</v>
      </c>
      <c r="D12" s="2">
        <v>0</v>
      </c>
      <c r="E12" s="2">
        <v>25.89</v>
      </c>
      <c r="F12" s="2">
        <v>228.7</v>
      </c>
      <c r="G12"/>
    </row>
    <row r="13" spans="1:7" ht="14.45" x14ac:dyDescent="0.35">
      <c r="A13" s="1" t="s">
        <v>82</v>
      </c>
      <c r="B13" s="2">
        <v>11</v>
      </c>
      <c r="C13" s="2">
        <v>0</v>
      </c>
      <c r="D13" s="2">
        <v>26.28</v>
      </c>
      <c r="E13" s="2">
        <v>26.28</v>
      </c>
      <c r="F13" s="2">
        <v>152.6</v>
      </c>
      <c r="G13"/>
    </row>
    <row r="14" spans="1:7" ht="14.45" x14ac:dyDescent="0.35">
      <c r="A14" s="1" t="s">
        <v>83</v>
      </c>
      <c r="B14" s="2">
        <v>12</v>
      </c>
      <c r="C14" s="2">
        <v>39.26</v>
      </c>
      <c r="D14" s="2">
        <v>0</v>
      </c>
      <c r="E14" s="2">
        <v>39.26</v>
      </c>
      <c r="F14" s="2">
        <v>170.6</v>
      </c>
      <c r="G14"/>
    </row>
    <row r="15" spans="1:7" ht="14.45" x14ac:dyDescent="0.35">
      <c r="A15" s="1" t="s">
        <v>84</v>
      </c>
      <c r="B15" s="2">
        <v>13</v>
      </c>
      <c r="C15" s="2">
        <v>42.52</v>
      </c>
      <c r="D15" s="2">
        <v>0</v>
      </c>
      <c r="E15" s="2">
        <v>42.52</v>
      </c>
      <c r="F15" s="2">
        <v>121.2</v>
      </c>
      <c r="G15"/>
    </row>
    <row r="16" spans="1:7" ht="14.45" x14ac:dyDescent="0.35">
      <c r="A16" s="1" t="s">
        <v>84</v>
      </c>
      <c r="B16" s="2">
        <v>14</v>
      </c>
      <c r="C16" s="2">
        <v>69.58</v>
      </c>
      <c r="D16" s="2">
        <v>0</v>
      </c>
      <c r="E16" s="2">
        <v>69.58</v>
      </c>
      <c r="F16" s="2">
        <v>121.2</v>
      </c>
      <c r="G16"/>
    </row>
    <row r="17" spans="1:7" ht="14.45" x14ac:dyDescent="0.35">
      <c r="A17" s="1" t="s">
        <v>85</v>
      </c>
      <c r="B17" s="2">
        <v>15</v>
      </c>
      <c r="C17" s="2">
        <v>0</v>
      </c>
      <c r="D17" s="2">
        <v>133.93</v>
      </c>
      <c r="E17" s="2">
        <v>133.93</v>
      </c>
      <c r="F17" s="2">
        <v>208</v>
      </c>
      <c r="G17"/>
    </row>
    <row r="18" spans="1:7" ht="14.45" x14ac:dyDescent="0.35">
      <c r="A18" s="1" t="s">
        <v>77</v>
      </c>
      <c r="B18" s="2">
        <v>16</v>
      </c>
      <c r="C18" s="2">
        <v>73.52</v>
      </c>
      <c r="D18" s="2">
        <v>0</v>
      </c>
      <c r="E18" s="2">
        <v>73.52</v>
      </c>
      <c r="F18" s="2">
        <v>165.4</v>
      </c>
      <c r="G18"/>
    </row>
    <row r="19" spans="1:7" ht="14.45" x14ac:dyDescent="0.35">
      <c r="A19" s="1" t="s">
        <v>79</v>
      </c>
      <c r="B19" s="2">
        <v>17</v>
      </c>
      <c r="C19" s="2">
        <v>48.19</v>
      </c>
      <c r="D19" s="2">
        <v>0</v>
      </c>
      <c r="E19" s="2">
        <v>48.19</v>
      </c>
      <c r="F19" s="2">
        <v>152.9</v>
      </c>
      <c r="G19"/>
    </row>
    <row r="20" spans="1:7" ht="14.45" x14ac:dyDescent="0.35">
      <c r="A20" s="1" t="s">
        <v>84</v>
      </c>
      <c r="B20" s="2">
        <v>18</v>
      </c>
      <c r="C20" s="2">
        <v>25.02</v>
      </c>
      <c r="D20" s="2">
        <v>0</v>
      </c>
      <c r="E20" s="2">
        <v>25.02</v>
      </c>
      <c r="F20" s="2">
        <v>121.2</v>
      </c>
      <c r="G20"/>
    </row>
    <row r="21" spans="1:7" ht="14.45" x14ac:dyDescent="0.35">
      <c r="A21" s="1" t="s">
        <v>86</v>
      </c>
      <c r="B21" s="2">
        <v>19</v>
      </c>
      <c r="C21" s="2">
        <v>0</v>
      </c>
      <c r="D21" s="2">
        <v>93.26</v>
      </c>
      <c r="E21" s="2">
        <v>93.26</v>
      </c>
      <c r="F21" s="2">
        <v>274.89999999999998</v>
      </c>
      <c r="G21"/>
    </row>
    <row r="22" spans="1:7" ht="14.45" x14ac:dyDescent="0.35">
      <c r="A22" s="1" t="s">
        <v>83</v>
      </c>
      <c r="B22" s="2">
        <v>20</v>
      </c>
      <c r="C22" s="2">
        <v>24.94</v>
      </c>
      <c r="D22" s="2">
        <v>0</v>
      </c>
      <c r="E22" s="2">
        <v>24.94</v>
      </c>
      <c r="F22" s="2">
        <v>170.6</v>
      </c>
      <c r="G22"/>
    </row>
    <row r="23" spans="1:7" ht="14.45" x14ac:dyDescent="0.35">
      <c r="A23" s="1" t="s">
        <v>79</v>
      </c>
      <c r="B23" s="2">
        <v>21</v>
      </c>
      <c r="C23" s="2">
        <v>24.72</v>
      </c>
      <c r="D23" s="2">
        <v>0</v>
      </c>
      <c r="E23" s="2">
        <v>24.72</v>
      </c>
      <c r="F23" s="2">
        <v>152.9</v>
      </c>
      <c r="G23"/>
    </row>
    <row r="24" spans="1:7" ht="14.45" x14ac:dyDescent="0.35">
      <c r="A24" s="1" t="s">
        <v>74</v>
      </c>
      <c r="B24" s="2">
        <v>22</v>
      </c>
      <c r="C24" s="2">
        <v>26.23</v>
      </c>
      <c r="D24" s="2">
        <v>0</v>
      </c>
      <c r="E24" s="2">
        <v>26.23</v>
      </c>
      <c r="F24" s="2">
        <v>228.7</v>
      </c>
      <c r="G24"/>
    </row>
    <row r="25" spans="1:7" ht="14.45" x14ac:dyDescent="0.35">
      <c r="A25" s="1" t="s">
        <v>87</v>
      </c>
      <c r="B25" s="2">
        <v>23</v>
      </c>
      <c r="C25" s="2">
        <v>0</v>
      </c>
      <c r="D25" s="2">
        <v>46.95</v>
      </c>
      <c r="E25" s="2">
        <v>46.95</v>
      </c>
      <c r="F25" s="2">
        <v>201.4</v>
      </c>
      <c r="G25"/>
    </row>
    <row r="26" spans="1:7" ht="14.45" x14ac:dyDescent="0.35">
      <c r="A26" s="1" t="s">
        <v>88</v>
      </c>
      <c r="B26" s="2">
        <v>24</v>
      </c>
      <c r="C26" s="2">
        <v>16.510000000000002</v>
      </c>
      <c r="D26" s="2">
        <v>0</v>
      </c>
      <c r="E26" s="2">
        <v>16.510000000000002</v>
      </c>
      <c r="F26" s="2">
        <v>157.1</v>
      </c>
      <c r="G26"/>
    </row>
    <row r="27" spans="1:7" ht="14.45" x14ac:dyDescent="0.35">
      <c r="A27" s="1" t="s">
        <v>80</v>
      </c>
      <c r="B27" s="2">
        <v>25</v>
      </c>
      <c r="C27" s="2">
        <v>34.35</v>
      </c>
      <c r="D27" s="2">
        <v>0</v>
      </c>
      <c r="E27" s="2">
        <v>34.35</v>
      </c>
      <c r="F27" s="2">
        <v>171.3</v>
      </c>
      <c r="G27"/>
    </row>
    <row r="28" spans="1:7" ht="14.45" x14ac:dyDescent="0.35">
      <c r="A28" s="1" t="s">
        <v>75</v>
      </c>
      <c r="B28" s="2">
        <v>26</v>
      </c>
      <c r="C28" s="2">
        <v>24.25</v>
      </c>
      <c r="D28" s="2">
        <v>0</v>
      </c>
      <c r="E28" s="2">
        <v>24.25</v>
      </c>
      <c r="F28" s="2">
        <v>144.30000000000001</v>
      </c>
      <c r="G28"/>
    </row>
    <row r="29" spans="1:7" ht="14.45" x14ac:dyDescent="0.35">
      <c r="A29" s="1" t="s">
        <v>81</v>
      </c>
      <c r="B29" s="2">
        <v>27</v>
      </c>
      <c r="C29" s="2">
        <v>0</v>
      </c>
      <c r="D29" s="2">
        <v>104.57</v>
      </c>
      <c r="E29" s="2">
        <v>104.57</v>
      </c>
      <c r="F29" s="2">
        <v>148.69999999999999</v>
      </c>
      <c r="G29"/>
    </row>
    <row r="30" spans="1:7" ht="14.45" x14ac:dyDescent="0.35">
      <c r="A30" s="1" t="s">
        <v>79</v>
      </c>
      <c r="B30" s="2">
        <v>28</v>
      </c>
      <c r="C30" s="2">
        <v>55.64</v>
      </c>
      <c r="D30" s="2">
        <v>0</v>
      </c>
      <c r="E30" s="2">
        <v>55.64</v>
      </c>
      <c r="F30" s="2">
        <v>152.9</v>
      </c>
      <c r="G30"/>
    </row>
    <row r="31" spans="1:7" ht="14.45" x14ac:dyDescent="0.35">
      <c r="A31" s="1" t="s">
        <v>79</v>
      </c>
      <c r="B31" s="2">
        <v>29</v>
      </c>
      <c r="C31" s="2">
        <v>32.57</v>
      </c>
      <c r="D31" s="2">
        <v>0</v>
      </c>
      <c r="E31" s="2">
        <v>32.57</v>
      </c>
      <c r="F31" s="2">
        <v>152.9</v>
      </c>
      <c r="G31"/>
    </row>
    <row r="32" spans="1:7" ht="14.45" x14ac:dyDescent="0.35">
      <c r="A32" s="1" t="s">
        <v>77</v>
      </c>
      <c r="B32" s="2">
        <v>30</v>
      </c>
      <c r="C32" s="2">
        <v>40.049999999999997</v>
      </c>
      <c r="D32" s="2">
        <v>0</v>
      </c>
      <c r="E32" s="2">
        <v>40.049999999999997</v>
      </c>
      <c r="F32" s="2">
        <v>165.4</v>
      </c>
      <c r="G32"/>
    </row>
    <row r="33" spans="1:7" ht="14.45" x14ac:dyDescent="0.35">
      <c r="A33" s="1" t="s">
        <v>86</v>
      </c>
      <c r="B33" s="2">
        <v>31</v>
      </c>
      <c r="C33" s="2">
        <v>0</v>
      </c>
      <c r="D33" s="2">
        <v>115.53</v>
      </c>
      <c r="E33" s="2">
        <v>115.53</v>
      </c>
      <c r="F33" s="2">
        <v>274.89999999999998</v>
      </c>
      <c r="G33"/>
    </row>
    <row r="34" spans="1:7" ht="14.45" x14ac:dyDescent="0.35">
      <c r="A34" s="1" t="s">
        <v>82</v>
      </c>
      <c r="B34" s="2">
        <v>32</v>
      </c>
      <c r="C34" s="2">
        <v>0</v>
      </c>
      <c r="D34" s="2">
        <v>36.14</v>
      </c>
      <c r="E34" s="2">
        <v>36.14</v>
      </c>
      <c r="F34" s="2">
        <v>152.6</v>
      </c>
      <c r="G34"/>
    </row>
    <row r="35" spans="1:7" ht="14.45" x14ac:dyDescent="0.35">
      <c r="A35" s="1" t="s">
        <v>89</v>
      </c>
      <c r="B35" s="2">
        <v>33</v>
      </c>
      <c r="C35" s="2">
        <v>0</v>
      </c>
      <c r="D35" s="2">
        <v>20.64</v>
      </c>
      <c r="E35" s="2">
        <v>20.64</v>
      </c>
      <c r="F35" s="2">
        <v>145.19999999999999</v>
      </c>
      <c r="G35"/>
    </row>
    <row r="36" spans="1:7" ht="14.45" x14ac:dyDescent="0.35">
      <c r="A36" s="1" t="s">
        <v>87</v>
      </c>
      <c r="B36" s="2">
        <v>34</v>
      </c>
      <c r="C36" s="2">
        <v>0</v>
      </c>
      <c r="D36" s="2">
        <v>67.78</v>
      </c>
      <c r="E36" s="2">
        <v>67.78</v>
      </c>
      <c r="F36" s="2">
        <v>201.4</v>
      </c>
      <c r="G36"/>
    </row>
    <row r="37" spans="1:7" ht="14.45" x14ac:dyDescent="0.35">
      <c r="A37" s="1" t="s">
        <v>76</v>
      </c>
      <c r="B37" s="2">
        <v>35</v>
      </c>
      <c r="C37" s="2">
        <v>0</v>
      </c>
      <c r="D37" s="2">
        <v>48.03</v>
      </c>
      <c r="E37" s="2">
        <v>48.03</v>
      </c>
      <c r="F37" s="2">
        <v>155.1</v>
      </c>
      <c r="G37"/>
    </row>
    <row r="38" spans="1:7" ht="14.45" x14ac:dyDescent="0.35">
      <c r="A38" s="1" t="s">
        <v>80</v>
      </c>
      <c r="B38" s="2">
        <v>36</v>
      </c>
      <c r="C38" s="2">
        <v>31.19</v>
      </c>
      <c r="D38" s="2">
        <v>0</v>
      </c>
      <c r="E38" s="2">
        <v>31.19</v>
      </c>
      <c r="F38" s="2">
        <v>171.3</v>
      </c>
      <c r="G38"/>
    </row>
    <row r="39" spans="1:7" ht="14.45" x14ac:dyDescent="0.35">
      <c r="A39" s="1" t="s">
        <v>86</v>
      </c>
      <c r="B39" s="2">
        <v>37</v>
      </c>
      <c r="C39" s="2">
        <v>0</v>
      </c>
      <c r="D39" s="2">
        <v>65.260000000000005</v>
      </c>
      <c r="E39" s="2">
        <v>65.260000000000005</v>
      </c>
      <c r="F39" s="2">
        <v>274.89999999999998</v>
      </c>
      <c r="G39"/>
    </row>
    <row r="40" spans="1:7" ht="14.45" x14ac:dyDescent="0.35">
      <c r="A40" s="1" t="s">
        <v>75</v>
      </c>
      <c r="B40" s="2">
        <v>38</v>
      </c>
      <c r="C40" s="2">
        <v>20.440000000000001</v>
      </c>
      <c r="D40" s="2">
        <v>0</v>
      </c>
      <c r="E40" s="2">
        <v>20.440000000000001</v>
      </c>
      <c r="F40" s="2">
        <v>144.30000000000001</v>
      </c>
      <c r="G40"/>
    </row>
    <row r="41" spans="1:7" ht="14.45" x14ac:dyDescent="0.35">
      <c r="A41" s="1" t="s">
        <v>88</v>
      </c>
      <c r="B41" s="2">
        <v>39</v>
      </c>
      <c r="C41" s="2">
        <v>29.76</v>
      </c>
      <c r="D41" s="2">
        <v>0</v>
      </c>
      <c r="E41" s="2">
        <v>29.76</v>
      </c>
      <c r="F41" s="2">
        <v>157.1</v>
      </c>
      <c r="G41"/>
    </row>
    <row r="42" spans="1:7" ht="14.45" x14ac:dyDescent="0.35">
      <c r="A42" s="1" t="s">
        <v>90</v>
      </c>
      <c r="B42" s="2">
        <v>40</v>
      </c>
      <c r="C42" s="2">
        <v>0</v>
      </c>
      <c r="D42" s="2">
        <v>14.13</v>
      </c>
      <c r="E42" s="2">
        <v>14.13</v>
      </c>
      <c r="F42" s="2">
        <v>144.9</v>
      </c>
      <c r="G42"/>
    </row>
    <row r="43" spans="1:7" ht="14.45" x14ac:dyDescent="0.35">
      <c r="A43" s="1" t="s">
        <v>82</v>
      </c>
      <c r="B43" s="2">
        <v>41</v>
      </c>
      <c r="C43" s="2">
        <v>0</v>
      </c>
      <c r="D43" s="2">
        <v>49.37</v>
      </c>
      <c r="E43" s="2">
        <v>49.37</v>
      </c>
      <c r="F43" s="2">
        <v>152.6</v>
      </c>
      <c r="G43"/>
    </row>
    <row r="44" spans="1:7" ht="14.45" x14ac:dyDescent="0.35">
      <c r="A44" s="1" t="s">
        <v>84</v>
      </c>
      <c r="B44" s="2">
        <v>42</v>
      </c>
      <c r="C44" s="2">
        <v>19.260000000000002</v>
      </c>
      <c r="D44" s="2">
        <v>0</v>
      </c>
      <c r="E44" s="2">
        <v>19.260000000000002</v>
      </c>
      <c r="F44" s="2">
        <v>121.2</v>
      </c>
      <c r="G44"/>
    </row>
    <row r="45" spans="1:7" ht="14.45" x14ac:dyDescent="0.35">
      <c r="A45" s="1" t="s">
        <v>87</v>
      </c>
      <c r="B45" s="2">
        <v>43</v>
      </c>
      <c r="C45" s="2">
        <v>0</v>
      </c>
      <c r="D45" s="2">
        <v>120.39</v>
      </c>
      <c r="E45" s="2">
        <v>120.39</v>
      </c>
      <c r="F45" s="2">
        <v>201.4</v>
      </c>
      <c r="G45"/>
    </row>
    <row r="46" spans="1:7" ht="14.45" x14ac:dyDescent="0.35">
      <c r="A46" s="1" t="s">
        <v>78</v>
      </c>
      <c r="B46" s="2">
        <v>44</v>
      </c>
      <c r="C46" s="2">
        <v>0</v>
      </c>
      <c r="D46" s="2">
        <v>138.38999999999999</v>
      </c>
      <c r="E46" s="2">
        <v>138.38999999999999</v>
      </c>
      <c r="F46" s="2">
        <v>229.7</v>
      </c>
      <c r="G46"/>
    </row>
    <row r="47" spans="1:7" ht="14.45" x14ac:dyDescent="0.35">
      <c r="A47" s="1" t="s">
        <v>84</v>
      </c>
      <c r="B47" s="2">
        <v>45</v>
      </c>
      <c r="C47" s="2">
        <v>42.36</v>
      </c>
      <c r="D47" s="2">
        <v>0</v>
      </c>
      <c r="E47" s="2">
        <v>42.36</v>
      </c>
      <c r="F47" s="2">
        <v>121.2</v>
      </c>
      <c r="G47"/>
    </row>
    <row r="48" spans="1:7" ht="14.45" x14ac:dyDescent="0.35">
      <c r="A48" s="1" t="s">
        <v>79</v>
      </c>
      <c r="B48" s="2">
        <v>46</v>
      </c>
      <c r="C48" s="2">
        <v>68.11</v>
      </c>
      <c r="D48" s="2">
        <v>0</v>
      </c>
      <c r="E48" s="2">
        <v>68.11</v>
      </c>
      <c r="F48" s="2">
        <v>152.9</v>
      </c>
      <c r="G48"/>
    </row>
    <row r="49" spans="1:7" ht="14.45" x14ac:dyDescent="0.35">
      <c r="A49" s="1" t="s">
        <v>84</v>
      </c>
      <c r="B49" s="2">
        <v>47</v>
      </c>
      <c r="C49" s="2">
        <v>47.99</v>
      </c>
      <c r="D49" s="2">
        <v>0</v>
      </c>
      <c r="E49" s="2">
        <v>47.99</v>
      </c>
      <c r="F49" s="2">
        <v>121.2</v>
      </c>
      <c r="G49"/>
    </row>
    <row r="50" spans="1:7" ht="14.45" x14ac:dyDescent="0.35">
      <c r="A50" s="1" t="s">
        <v>78</v>
      </c>
      <c r="B50" s="2">
        <v>48</v>
      </c>
      <c r="C50" s="2">
        <v>0</v>
      </c>
      <c r="D50" s="2">
        <v>194.61</v>
      </c>
      <c r="E50" s="2">
        <v>194.61</v>
      </c>
      <c r="F50" s="2">
        <v>229.7</v>
      </c>
      <c r="G50"/>
    </row>
    <row r="51" spans="1:7" ht="14.45" x14ac:dyDescent="0.35">
      <c r="A51" s="1" t="s">
        <v>89</v>
      </c>
      <c r="B51" s="2">
        <v>49</v>
      </c>
      <c r="C51" s="2">
        <v>0</v>
      </c>
      <c r="D51" s="2">
        <v>135.68</v>
      </c>
      <c r="E51" s="2">
        <v>135.68</v>
      </c>
      <c r="F51" s="2">
        <v>145.19999999999999</v>
      </c>
      <c r="G51"/>
    </row>
    <row r="52" spans="1:7" ht="14.45" x14ac:dyDescent="0.35">
      <c r="A52" s="1" t="s">
        <v>84</v>
      </c>
      <c r="B52" s="2">
        <v>50</v>
      </c>
      <c r="C52" s="2">
        <v>75.42</v>
      </c>
      <c r="D52" s="2">
        <v>0</v>
      </c>
      <c r="E52" s="2">
        <v>75.42</v>
      </c>
      <c r="F52" s="2">
        <v>121.2</v>
      </c>
      <c r="G52"/>
    </row>
    <row r="53" spans="1:7" ht="14.45" x14ac:dyDescent="0.35">
      <c r="A53" s="1" t="s">
        <v>78</v>
      </c>
      <c r="B53" s="2">
        <v>51</v>
      </c>
      <c r="C53" s="2">
        <v>0</v>
      </c>
      <c r="D53" s="2">
        <v>139.13999999999999</v>
      </c>
      <c r="E53" s="2">
        <v>139.13999999999999</v>
      </c>
      <c r="F53" s="2">
        <v>229.7</v>
      </c>
      <c r="G53"/>
    </row>
    <row r="54" spans="1:7" ht="14.45" x14ac:dyDescent="0.35">
      <c r="A54" s="1" t="s">
        <v>77</v>
      </c>
      <c r="B54" s="2">
        <v>52</v>
      </c>
      <c r="C54" s="2">
        <v>65.69</v>
      </c>
      <c r="D54" s="2">
        <v>0</v>
      </c>
      <c r="E54" s="2">
        <v>65.69</v>
      </c>
      <c r="F54" s="2">
        <v>165.4</v>
      </c>
      <c r="G54"/>
    </row>
    <row r="55" spans="1:7" ht="14.45" x14ac:dyDescent="0.35">
      <c r="A55" s="1" t="s">
        <v>88</v>
      </c>
      <c r="B55" s="2">
        <v>53</v>
      </c>
      <c r="C55" s="2">
        <v>32.08</v>
      </c>
      <c r="D55" s="2">
        <v>0</v>
      </c>
      <c r="E55" s="2">
        <v>32.08</v>
      </c>
      <c r="F55" s="2">
        <v>157.1</v>
      </c>
      <c r="G55"/>
    </row>
    <row r="56" spans="1:7" ht="14.45" x14ac:dyDescent="0.35">
      <c r="A56" s="1" t="s">
        <v>91</v>
      </c>
      <c r="B56" s="2">
        <v>54</v>
      </c>
      <c r="C56" s="2">
        <v>0</v>
      </c>
      <c r="D56" s="2">
        <v>52.33</v>
      </c>
      <c r="E56" s="2">
        <v>52.33</v>
      </c>
      <c r="F56" s="2">
        <v>182.4</v>
      </c>
      <c r="G56"/>
    </row>
    <row r="57" spans="1:7" ht="14.45" x14ac:dyDescent="0.35">
      <c r="A57" s="1" t="s">
        <v>92</v>
      </c>
      <c r="B57" s="2">
        <v>55</v>
      </c>
      <c r="C57" s="2">
        <v>0</v>
      </c>
      <c r="D57" s="2">
        <v>45.35</v>
      </c>
      <c r="E57" s="2">
        <v>45.35</v>
      </c>
      <c r="F57" s="2">
        <v>205.5</v>
      </c>
      <c r="G57"/>
    </row>
    <row r="58" spans="1:7" ht="14.45" x14ac:dyDescent="0.35">
      <c r="A58" s="1" t="s">
        <v>78</v>
      </c>
      <c r="B58" s="2">
        <v>56</v>
      </c>
      <c r="C58" s="2">
        <v>0</v>
      </c>
      <c r="D58" s="2">
        <v>87.76</v>
      </c>
      <c r="E58" s="2">
        <v>87.76</v>
      </c>
      <c r="F58" s="2">
        <v>229.7</v>
      </c>
      <c r="G58"/>
    </row>
    <row r="59" spans="1:7" ht="14.45" x14ac:dyDescent="0.35">
      <c r="A59" s="1" t="s">
        <v>84</v>
      </c>
      <c r="B59" s="2">
        <v>57</v>
      </c>
      <c r="C59" s="2">
        <v>35.049999999999997</v>
      </c>
      <c r="D59" s="2">
        <v>0</v>
      </c>
      <c r="E59" s="2">
        <v>35.049999999999997</v>
      </c>
      <c r="F59" s="2">
        <v>121.2</v>
      </c>
      <c r="G59"/>
    </row>
    <row r="60" spans="1:7" ht="14.45" x14ac:dyDescent="0.35">
      <c r="A60" s="1" t="s">
        <v>89</v>
      </c>
      <c r="B60" s="2">
        <v>58</v>
      </c>
      <c r="C60" s="2">
        <v>0</v>
      </c>
      <c r="D60" s="2">
        <v>36.24</v>
      </c>
      <c r="E60" s="2">
        <v>36.24</v>
      </c>
      <c r="F60" s="2">
        <v>145.19999999999999</v>
      </c>
      <c r="G60"/>
    </row>
    <row r="61" spans="1:7" ht="14.45" x14ac:dyDescent="0.35">
      <c r="A61" s="1" t="s">
        <v>75</v>
      </c>
      <c r="B61" s="2">
        <v>59</v>
      </c>
      <c r="C61" s="2">
        <v>27.22</v>
      </c>
      <c r="D61" s="2">
        <v>0</v>
      </c>
      <c r="E61" s="2">
        <v>27.22</v>
      </c>
      <c r="F61" s="2">
        <v>144.30000000000001</v>
      </c>
      <c r="G61"/>
    </row>
    <row r="62" spans="1:7" ht="14.45" x14ac:dyDescent="0.35">
      <c r="A62" s="1" t="s">
        <v>80</v>
      </c>
      <c r="B62" s="2">
        <v>60</v>
      </c>
      <c r="C62" s="2">
        <v>37.57</v>
      </c>
      <c r="D62" s="2">
        <v>0</v>
      </c>
      <c r="E62" s="2">
        <v>37.57</v>
      </c>
      <c r="F62" s="2">
        <v>171.3</v>
      </c>
      <c r="G62"/>
    </row>
    <row r="63" spans="1:7" ht="14.45" x14ac:dyDescent="0.35">
      <c r="A63" s="1" t="s">
        <v>91</v>
      </c>
      <c r="B63" s="2">
        <v>61</v>
      </c>
      <c r="C63" s="2">
        <v>0</v>
      </c>
      <c r="D63" s="2">
        <v>57.63</v>
      </c>
      <c r="E63" s="2">
        <v>57.63</v>
      </c>
      <c r="F63" s="2">
        <v>182.4</v>
      </c>
      <c r="G63"/>
    </row>
    <row r="64" spans="1:7" ht="14.45" x14ac:dyDescent="0.35">
      <c r="A64" s="1" t="s">
        <v>86</v>
      </c>
      <c r="B64" s="2">
        <v>62</v>
      </c>
      <c r="C64" s="2">
        <v>0</v>
      </c>
      <c r="D64" s="2">
        <v>86.79</v>
      </c>
      <c r="E64" s="2">
        <v>86.79</v>
      </c>
      <c r="F64" s="2">
        <v>274.89999999999998</v>
      </c>
      <c r="G64"/>
    </row>
    <row r="65" spans="1:7" ht="14.45" x14ac:dyDescent="0.35">
      <c r="A65" s="1" t="s">
        <v>79</v>
      </c>
      <c r="B65" s="2">
        <v>63</v>
      </c>
      <c r="C65" s="2">
        <v>14.45</v>
      </c>
      <c r="D65" s="2">
        <v>0</v>
      </c>
      <c r="E65" s="2">
        <v>14.45</v>
      </c>
      <c r="F65" s="2">
        <v>152.9</v>
      </c>
      <c r="G65"/>
    </row>
    <row r="66" spans="1:7" ht="14.45" x14ac:dyDescent="0.35">
      <c r="A66" s="1" t="s">
        <v>83</v>
      </c>
      <c r="B66" s="2">
        <v>64</v>
      </c>
      <c r="C66" s="2">
        <v>21.68</v>
      </c>
      <c r="D66" s="2">
        <v>0</v>
      </c>
      <c r="E66" s="2">
        <v>21.68</v>
      </c>
      <c r="F66" s="2">
        <v>170.6</v>
      </c>
      <c r="G66"/>
    </row>
    <row r="67" spans="1:7" ht="14.45" x14ac:dyDescent="0.35">
      <c r="A67" s="1" t="s">
        <v>77</v>
      </c>
      <c r="B67" s="2">
        <v>65</v>
      </c>
      <c r="C67" s="2">
        <v>35.04</v>
      </c>
      <c r="D67" s="2">
        <v>0</v>
      </c>
      <c r="E67" s="2">
        <v>35.04</v>
      </c>
      <c r="F67" s="2">
        <v>165.4</v>
      </c>
      <c r="G67"/>
    </row>
    <row r="68" spans="1:7" ht="14.45" x14ac:dyDescent="0.35">
      <c r="A68" s="1" t="s">
        <v>76</v>
      </c>
      <c r="B68" s="2">
        <v>66</v>
      </c>
      <c r="C68" s="2">
        <v>0</v>
      </c>
      <c r="D68" s="2">
        <v>65.849999999999994</v>
      </c>
      <c r="E68" s="2">
        <v>65.849999999999994</v>
      </c>
      <c r="F68" s="2">
        <v>155.1</v>
      </c>
      <c r="G68"/>
    </row>
    <row r="69" spans="1:7" ht="14.45" x14ac:dyDescent="0.35">
      <c r="A69" s="1" t="s">
        <v>80</v>
      </c>
      <c r="B69" s="2">
        <v>67</v>
      </c>
      <c r="C69" s="2">
        <v>49.67</v>
      </c>
      <c r="D69" s="2">
        <v>0</v>
      </c>
      <c r="E69" s="2">
        <v>49.67</v>
      </c>
      <c r="F69" s="2">
        <v>171.3</v>
      </c>
      <c r="G69"/>
    </row>
    <row r="70" spans="1:7" ht="14.45" x14ac:dyDescent="0.35">
      <c r="A70" s="1" t="s">
        <v>74</v>
      </c>
      <c r="B70" s="2">
        <v>68</v>
      </c>
      <c r="C70" s="2">
        <v>30.45</v>
      </c>
      <c r="D70" s="2">
        <v>0</v>
      </c>
      <c r="E70" s="2">
        <v>30.45</v>
      </c>
      <c r="F70" s="2">
        <v>228.7</v>
      </c>
      <c r="G70"/>
    </row>
    <row r="71" spans="1:7" ht="14.45" x14ac:dyDescent="0.35">
      <c r="A71" s="1" t="s">
        <v>90</v>
      </c>
      <c r="B71" s="2">
        <v>69</v>
      </c>
      <c r="C71" s="2">
        <v>0</v>
      </c>
      <c r="D71" s="2">
        <v>13.72</v>
      </c>
      <c r="E71" s="2">
        <v>13.72</v>
      </c>
      <c r="F71" s="2">
        <v>144.9</v>
      </c>
      <c r="G71"/>
    </row>
    <row r="72" spans="1:7" ht="14.45" x14ac:dyDescent="0.35">
      <c r="A72" s="1" t="s">
        <v>85</v>
      </c>
      <c r="B72" s="2">
        <v>70</v>
      </c>
      <c r="C72" s="2">
        <v>0</v>
      </c>
      <c r="D72" s="2">
        <v>58.7</v>
      </c>
      <c r="E72" s="2">
        <v>58.7</v>
      </c>
      <c r="F72" s="2">
        <v>208</v>
      </c>
      <c r="G72"/>
    </row>
    <row r="73" spans="1:7" ht="14.45" x14ac:dyDescent="0.35">
      <c r="A73" s="1" t="s">
        <v>84</v>
      </c>
      <c r="B73" s="2">
        <v>71</v>
      </c>
      <c r="C73" s="2">
        <v>18.13</v>
      </c>
      <c r="D73" s="2">
        <v>0</v>
      </c>
      <c r="E73" s="2">
        <v>18.13</v>
      </c>
      <c r="F73" s="2">
        <v>121.2</v>
      </c>
      <c r="G73"/>
    </row>
    <row r="74" spans="1:7" ht="14.45" x14ac:dyDescent="0.35">
      <c r="A74" s="1" t="s">
        <v>84</v>
      </c>
      <c r="B74" s="2">
        <v>72</v>
      </c>
      <c r="C74" s="2">
        <v>17.03</v>
      </c>
      <c r="D74" s="2">
        <v>0</v>
      </c>
      <c r="E74" s="2">
        <v>17.03</v>
      </c>
      <c r="F74" s="2">
        <v>121.2</v>
      </c>
      <c r="G74"/>
    </row>
    <row r="75" spans="1:7" ht="14.45" x14ac:dyDescent="0.35">
      <c r="A75" s="1" t="s">
        <v>81</v>
      </c>
      <c r="B75" s="2">
        <v>73</v>
      </c>
      <c r="C75" s="2">
        <v>0</v>
      </c>
      <c r="D75" s="2">
        <v>36.35</v>
      </c>
      <c r="E75" s="2">
        <v>36.35</v>
      </c>
      <c r="F75" s="2">
        <v>148.69999999999999</v>
      </c>
      <c r="G75"/>
    </row>
    <row r="76" spans="1:7" ht="14.45" x14ac:dyDescent="0.35">
      <c r="A76" s="1" t="s">
        <v>80</v>
      </c>
      <c r="B76" s="2">
        <v>74</v>
      </c>
      <c r="C76" s="2">
        <v>41.43</v>
      </c>
      <c r="D76" s="2">
        <v>0</v>
      </c>
      <c r="E76" s="2">
        <v>41.43</v>
      </c>
      <c r="F76" s="2">
        <v>171.3</v>
      </c>
      <c r="G76"/>
    </row>
    <row r="77" spans="1:7" ht="14.45" x14ac:dyDescent="0.35">
      <c r="A77" s="1" t="s">
        <v>82</v>
      </c>
      <c r="B77" s="2">
        <v>75</v>
      </c>
      <c r="C77" s="2">
        <v>0</v>
      </c>
      <c r="D77" s="2">
        <v>57.5</v>
      </c>
      <c r="E77" s="2">
        <v>57.5</v>
      </c>
      <c r="F77" s="2">
        <v>152.6</v>
      </c>
      <c r="G77"/>
    </row>
    <row r="78" spans="1:7" ht="14.45" x14ac:dyDescent="0.35">
      <c r="A78" s="1" t="s">
        <v>75</v>
      </c>
      <c r="B78" s="2">
        <v>76</v>
      </c>
      <c r="C78" s="2">
        <v>58.85</v>
      </c>
      <c r="D78" s="2">
        <v>0</v>
      </c>
      <c r="E78" s="2">
        <v>58.85</v>
      </c>
      <c r="F78" s="2">
        <v>144.30000000000001</v>
      </c>
      <c r="G78"/>
    </row>
    <row r="79" spans="1:7" ht="14.45" x14ac:dyDescent="0.35">
      <c r="A79" s="1" t="s">
        <v>84</v>
      </c>
      <c r="B79" s="2">
        <v>77</v>
      </c>
      <c r="C79" s="2">
        <v>20.6</v>
      </c>
      <c r="D79" s="2">
        <v>0</v>
      </c>
      <c r="E79" s="2">
        <v>20.6</v>
      </c>
      <c r="F79" s="2">
        <v>121.2</v>
      </c>
      <c r="G79"/>
    </row>
    <row r="80" spans="1:7" ht="14.45" x14ac:dyDescent="0.35">
      <c r="A80" s="1" t="s">
        <v>76</v>
      </c>
      <c r="B80" s="2">
        <v>78</v>
      </c>
      <c r="C80" s="2">
        <v>0</v>
      </c>
      <c r="D80" s="2">
        <v>118.55</v>
      </c>
      <c r="E80" s="2">
        <v>118.55</v>
      </c>
      <c r="F80" s="2">
        <v>155.1</v>
      </c>
      <c r="G80"/>
    </row>
    <row r="81" spans="1:7" ht="14.45" x14ac:dyDescent="0.35">
      <c r="A81" s="1" t="s">
        <v>84</v>
      </c>
      <c r="B81" s="2">
        <v>79</v>
      </c>
      <c r="C81" s="2">
        <v>52.89</v>
      </c>
      <c r="D81" s="2">
        <v>0</v>
      </c>
      <c r="E81" s="2">
        <v>52.89</v>
      </c>
      <c r="F81" s="2">
        <v>121.2</v>
      </c>
      <c r="G81"/>
    </row>
    <row r="82" spans="1:7" ht="14.45" x14ac:dyDescent="0.35">
      <c r="A82" s="1" t="s">
        <v>82</v>
      </c>
      <c r="B82" s="2">
        <v>80</v>
      </c>
      <c r="C82" s="2">
        <v>0</v>
      </c>
      <c r="D82" s="2">
        <v>133.04</v>
      </c>
      <c r="E82" s="2">
        <v>133.04</v>
      </c>
      <c r="F82" s="2">
        <v>152.6</v>
      </c>
      <c r="G82"/>
    </row>
    <row r="83" spans="1:7" ht="14.45" x14ac:dyDescent="0.35">
      <c r="A83" s="1" t="s">
        <v>84</v>
      </c>
      <c r="B83" s="2">
        <v>81</v>
      </c>
      <c r="C83" s="2">
        <v>41.11</v>
      </c>
      <c r="D83" s="2">
        <v>0</v>
      </c>
      <c r="E83" s="2">
        <v>41.11</v>
      </c>
      <c r="F83" s="2">
        <v>121.2</v>
      </c>
      <c r="G83"/>
    </row>
    <row r="84" spans="1:7" ht="14.45" x14ac:dyDescent="0.35">
      <c r="A84" s="1" t="s">
        <v>84</v>
      </c>
      <c r="B84" s="2">
        <v>82</v>
      </c>
      <c r="C84" s="2">
        <v>30</v>
      </c>
      <c r="D84" s="2">
        <v>0</v>
      </c>
      <c r="E84" s="2">
        <v>30</v>
      </c>
      <c r="F84" s="2">
        <v>121.2</v>
      </c>
      <c r="G84"/>
    </row>
    <row r="85" spans="1:7" ht="14.45" x14ac:dyDescent="0.35">
      <c r="A85" s="1" t="s">
        <v>87</v>
      </c>
      <c r="B85" s="2">
        <v>83</v>
      </c>
      <c r="C85" s="2">
        <v>0</v>
      </c>
      <c r="D85" s="2">
        <v>112.38</v>
      </c>
      <c r="E85" s="2">
        <v>112.38</v>
      </c>
      <c r="F85" s="2">
        <v>201.4</v>
      </c>
      <c r="G85"/>
    </row>
    <row r="86" spans="1:7" ht="14.45" x14ac:dyDescent="0.35">
      <c r="A86" s="1" t="s">
        <v>89</v>
      </c>
      <c r="B86" s="2">
        <v>84</v>
      </c>
      <c r="C86" s="2">
        <v>0</v>
      </c>
      <c r="D86" s="2">
        <v>53.22</v>
      </c>
      <c r="E86" s="2">
        <v>53.22</v>
      </c>
      <c r="F86" s="2">
        <v>145.19999999999999</v>
      </c>
      <c r="G86"/>
    </row>
    <row r="87" spans="1:7" ht="14.45" x14ac:dyDescent="0.35">
      <c r="A87" s="1" t="s">
        <v>83</v>
      </c>
      <c r="B87" s="2">
        <v>85</v>
      </c>
      <c r="C87" s="2">
        <v>85.38</v>
      </c>
      <c r="D87" s="2">
        <v>0</v>
      </c>
      <c r="E87" s="2">
        <v>85.38</v>
      </c>
      <c r="F87" s="2">
        <v>170.6</v>
      </c>
      <c r="G87"/>
    </row>
    <row r="88" spans="1:7" ht="14.45" x14ac:dyDescent="0.35">
      <c r="A88" s="1" t="s">
        <v>92</v>
      </c>
      <c r="B88" s="2">
        <v>86</v>
      </c>
      <c r="C88" s="2">
        <v>0</v>
      </c>
      <c r="D88" s="2">
        <v>126.95</v>
      </c>
      <c r="E88" s="2">
        <v>126.95</v>
      </c>
      <c r="F88" s="2">
        <v>205.5</v>
      </c>
      <c r="G88"/>
    </row>
    <row r="89" spans="1:7" ht="14.45" x14ac:dyDescent="0.35">
      <c r="A89" s="1" t="s">
        <v>84</v>
      </c>
      <c r="B89" s="2">
        <v>87</v>
      </c>
      <c r="C89" s="2">
        <v>59.99</v>
      </c>
      <c r="D89" s="2">
        <v>0</v>
      </c>
      <c r="E89" s="2">
        <v>59.99</v>
      </c>
      <c r="F89" s="2">
        <v>121.2</v>
      </c>
      <c r="G89"/>
    </row>
    <row r="90" spans="1:7" ht="14.45" x14ac:dyDescent="0.35">
      <c r="A90" s="1" t="s">
        <v>89</v>
      </c>
      <c r="B90" s="2">
        <v>88</v>
      </c>
      <c r="C90" s="2">
        <v>0</v>
      </c>
      <c r="D90" s="2">
        <v>118.06</v>
      </c>
      <c r="E90" s="2">
        <v>118.06</v>
      </c>
      <c r="F90" s="2">
        <v>145.19999999999999</v>
      </c>
      <c r="G90"/>
    </row>
    <row r="91" spans="1:7" ht="14.45" x14ac:dyDescent="0.35">
      <c r="A91" s="1" t="s">
        <v>78</v>
      </c>
      <c r="B91" s="2">
        <v>89</v>
      </c>
      <c r="C91" s="2">
        <v>0</v>
      </c>
      <c r="D91" s="2">
        <v>119.87</v>
      </c>
      <c r="E91" s="2">
        <v>119.87</v>
      </c>
      <c r="F91" s="2">
        <v>229.7</v>
      </c>
      <c r="G91"/>
    </row>
    <row r="92" spans="1:7" ht="14.45" x14ac:dyDescent="0.35">
      <c r="A92" s="1" t="s">
        <v>80</v>
      </c>
      <c r="B92" s="2">
        <v>90</v>
      </c>
      <c r="C92" s="2">
        <v>105.35</v>
      </c>
      <c r="D92" s="2">
        <v>0</v>
      </c>
      <c r="E92" s="2">
        <v>105.35</v>
      </c>
      <c r="F92" s="2">
        <v>171.3</v>
      </c>
      <c r="G92"/>
    </row>
    <row r="93" spans="1:7" ht="14.45" x14ac:dyDescent="0.35">
      <c r="A93" s="1" t="s">
        <v>75</v>
      </c>
      <c r="B93" s="2">
        <v>91</v>
      </c>
      <c r="C93" s="2">
        <v>56.99</v>
      </c>
      <c r="D93" s="2">
        <v>0</v>
      </c>
      <c r="E93" s="2">
        <v>56.99</v>
      </c>
      <c r="F93" s="2">
        <v>144.30000000000001</v>
      </c>
      <c r="G93"/>
    </row>
    <row r="94" spans="1:7" ht="14.45" x14ac:dyDescent="0.35">
      <c r="A94" s="1" t="s">
        <v>81</v>
      </c>
      <c r="B94" s="2">
        <v>92</v>
      </c>
      <c r="C94" s="2">
        <v>0</v>
      </c>
      <c r="D94" s="2">
        <v>64.819999999999993</v>
      </c>
      <c r="E94" s="2">
        <v>64.819999999999993</v>
      </c>
      <c r="F94" s="2">
        <v>148.69999999999999</v>
      </c>
      <c r="G94"/>
    </row>
    <row r="95" spans="1:7" ht="14.45" x14ac:dyDescent="0.35">
      <c r="A95" s="1" t="s">
        <v>87</v>
      </c>
      <c r="B95" s="2">
        <v>93</v>
      </c>
      <c r="C95" s="2">
        <v>0</v>
      </c>
      <c r="D95" s="2">
        <v>99.38</v>
      </c>
      <c r="E95" s="2">
        <v>99.38</v>
      </c>
      <c r="F95" s="2">
        <v>201.4</v>
      </c>
      <c r="G95"/>
    </row>
    <row r="96" spans="1:7" ht="14.45" x14ac:dyDescent="0.35">
      <c r="A96" s="1" t="s">
        <v>76</v>
      </c>
      <c r="B96" s="2">
        <v>94</v>
      </c>
      <c r="C96" s="2">
        <v>0</v>
      </c>
      <c r="D96" s="2">
        <v>93.72</v>
      </c>
      <c r="E96" s="2">
        <v>93.72</v>
      </c>
      <c r="F96" s="2">
        <v>155.1</v>
      </c>
      <c r="G96"/>
    </row>
    <row r="97" spans="1:7" ht="14.45" x14ac:dyDescent="0.35">
      <c r="A97" s="1" t="s">
        <v>80</v>
      </c>
      <c r="B97" s="2">
        <v>95</v>
      </c>
      <c r="C97" s="2">
        <v>69.599999999999994</v>
      </c>
      <c r="D97" s="2">
        <v>0</v>
      </c>
      <c r="E97" s="2">
        <v>69.599999999999994</v>
      </c>
      <c r="F97" s="2">
        <v>171.3</v>
      </c>
      <c r="G97"/>
    </row>
    <row r="98" spans="1:7" ht="14.45" x14ac:dyDescent="0.35">
      <c r="A98" s="1" t="s">
        <v>79</v>
      </c>
      <c r="B98" s="2">
        <v>96</v>
      </c>
      <c r="C98" s="2">
        <v>95.81</v>
      </c>
      <c r="D98" s="2">
        <v>0</v>
      </c>
      <c r="E98" s="2">
        <v>95.81</v>
      </c>
      <c r="F98" s="2">
        <v>152.9</v>
      </c>
      <c r="G98"/>
    </row>
    <row r="99" spans="1:7" ht="14.45" x14ac:dyDescent="0.35">
      <c r="A99" s="1" t="s">
        <v>78</v>
      </c>
      <c r="B99" s="2">
        <v>97</v>
      </c>
      <c r="C99" s="2">
        <v>0</v>
      </c>
      <c r="D99" s="2">
        <v>143.31</v>
      </c>
      <c r="E99" s="2">
        <v>143.31</v>
      </c>
      <c r="F99" s="2">
        <v>229.7</v>
      </c>
      <c r="G99"/>
    </row>
    <row r="100" spans="1:7" ht="14.45" x14ac:dyDescent="0.35">
      <c r="A100" s="1" t="s">
        <v>78</v>
      </c>
      <c r="B100" s="2">
        <v>98</v>
      </c>
      <c r="C100" s="2">
        <v>0</v>
      </c>
      <c r="D100" s="2">
        <v>117.29</v>
      </c>
      <c r="E100" s="2">
        <v>117.29</v>
      </c>
      <c r="F100" s="2">
        <v>229.7</v>
      </c>
      <c r="G100"/>
    </row>
    <row r="101" spans="1:7" ht="14.45" x14ac:dyDescent="0.35">
      <c r="A101" s="1" t="s">
        <v>91</v>
      </c>
      <c r="B101" s="2">
        <v>99</v>
      </c>
      <c r="C101" s="2">
        <v>0</v>
      </c>
      <c r="D101" s="2">
        <v>74.510000000000005</v>
      </c>
      <c r="E101" s="2">
        <v>74.510000000000005</v>
      </c>
      <c r="F101" s="2">
        <v>182.4</v>
      </c>
      <c r="G101"/>
    </row>
    <row r="102" spans="1:7" ht="14.45" x14ac:dyDescent="0.35">
      <c r="A102" s="1" t="s">
        <v>82</v>
      </c>
      <c r="B102" s="2">
        <v>100</v>
      </c>
      <c r="C102" s="2">
        <v>0</v>
      </c>
      <c r="D102" s="2">
        <v>123.23</v>
      </c>
      <c r="E102" s="2">
        <v>123.23</v>
      </c>
      <c r="F102" s="2">
        <v>152.6</v>
      </c>
      <c r="G102"/>
    </row>
    <row r="103" spans="1:7" ht="14.45" x14ac:dyDescent="0.35">
      <c r="A103" s="1" t="s">
        <v>84</v>
      </c>
      <c r="B103" s="2">
        <v>101</v>
      </c>
      <c r="C103" s="2">
        <v>44.98</v>
      </c>
      <c r="D103" s="2">
        <v>0</v>
      </c>
      <c r="E103" s="2">
        <v>44.98</v>
      </c>
      <c r="F103" s="2">
        <v>121.2</v>
      </c>
      <c r="G103"/>
    </row>
    <row r="104" spans="1:7" ht="14.45" x14ac:dyDescent="0.35">
      <c r="A104" s="1" t="s">
        <v>77</v>
      </c>
      <c r="B104" s="2">
        <v>102</v>
      </c>
      <c r="C104" s="2">
        <v>58.53</v>
      </c>
      <c r="D104" s="2">
        <v>0</v>
      </c>
      <c r="E104" s="2">
        <v>58.53</v>
      </c>
      <c r="F104" s="2">
        <v>165.4</v>
      </c>
      <c r="G104"/>
    </row>
    <row r="105" spans="1:7" ht="14.45" x14ac:dyDescent="0.35">
      <c r="A105" s="1" t="s">
        <v>84</v>
      </c>
      <c r="B105" s="2">
        <v>103</v>
      </c>
      <c r="C105" s="2">
        <v>13.12</v>
      </c>
      <c r="D105" s="2">
        <v>0</v>
      </c>
      <c r="E105" s="2">
        <v>13.12</v>
      </c>
      <c r="F105" s="2">
        <v>121.2</v>
      </c>
      <c r="G105"/>
    </row>
    <row r="106" spans="1:7" ht="14.45" x14ac:dyDescent="0.35">
      <c r="A106" s="1" t="s">
        <v>83</v>
      </c>
      <c r="B106" s="2">
        <v>104</v>
      </c>
      <c r="C106" s="2">
        <v>22.22</v>
      </c>
      <c r="D106" s="2">
        <v>0</v>
      </c>
      <c r="E106" s="2">
        <v>22.22</v>
      </c>
      <c r="F106" s="2">
        <v>170.6</v>
      </c>
      <c r="G106"/>
    </row>
    <row r="107" spans="1:7" ht="14.45" x14ac:dyDescent="0.35">
      <c r="A107" s="1" t="s">
        <v>88</v>
      </c>
      <c r="B107" s="2">
        <v>105</v>
      </c>
      <c r="C107" s="2">
        <v>21.38</v>
      </c>
      <c r="D107" s="2">
        <v>0</v>
      </c>
      <c r="E107" s="2">
        <v>21.38</v>
      </c>
      <c r="F107" s="2">
        <v>157.1</v>
      </c>
      <c r="G107"/>
    </row>
    <row r="108" spans="1:7" ht="14.45" x14ac:dyDescent="0.35">
      <c r="A108" s="1" t="s">
        <v>89</v>
      </c>
      <c r="B108" s="2">
        <v>106</v>
      </c>
      <c r="C108" s="2">
        <v>0</v>
      </c>
      <c r="D108" s="2">
        <v>18.75</v>
      </c>
      <c r="E108" s="2">
        <v>18.75</v>
      </c>
      <c r="F108" s="2">
        <v>145.19999999999999</v>
      </c>
      <c r="G108"/>
    </row>
    <row r="109" spans="1:7" ht="14.45" x14ac:dyDescent="0.35">
      <c r="A109" s="1" t="s">
        <v>74</v>
      </c>
      <c r="B109" s="2">
        <v>107</v>
      </c>
      <c r="C109" s="2">
        <v>33.520000000000003</v>
      </c>
      <c r="D109" s="2">
        <v>0</v>
      </c>
      <c r="E109" s="2">
        <v>33.520000000000003</v>
      </c>
      <c r="F109" s="2">
        <v>228.7</v>
      </c>
      <c r="G109"/>
    </row>
    <row r="110" spans="1:7" ht="14.45" x14ac:dyDescent="0.35">
      <c r="A110" s="1" t="s">
        <v>75</v>
      </c>
      <c r="B110" s="2">
        <v>108</v>
      </c>
      <c r="C110" s="2">
        <v>25.23</v>
      </c>
      <c r="D110" s="2">
        <v>0</v>
      </c>
      <c r="E110" s="2">
        <v>25.23</v>
      </c>
      <c r="F110" s="2">
        <v>144.30000000000001</v>
      </c>
      <c r="G110"/>
    </row>
    <row r="111" spans="1:7" ht="14.45" x14ac:dyDescent="0.35">
      <c r="A111" s="1" t="s">
        <v>76</v>
      </c>
      <c r="B111" s="2">
        <v>109</v>
      </c>
      <c r="C111" s="2">
        <v>0</v>
      </c>
      <c r="D111" s="2">
        <v>60.54</v>
      </c>
      <c r="E111" s="2">
        <v>60.54</v>
      </c>
      <c r="F111" s="2">
        <v>155.1</v>
      </c>
      <c r="G111"/>
    </row>
    <row r="112" spans="1:7" ht="14.45" x14ac:dyDescent="0.35">
      <c r="A112" s="1" t="s">
        <v>75</v>
      </c>
      <c r="B112" s="2">
        <v>110</v>
      </c>
      <c r="C112" s="2">
        <v>87.37</v>
      </c>
      <c r="D112" s="2">
        <v>0</v>
      </c>
      <c r="E112" s="2">
        <v>87.37</v>
      </c>
      <c r="F112" s="2">
        <v>144.30000000000001</v>
      </c>
      <c r="G112"/>
    </row>
    <row r="113" spans="1:7" ht="14.45" x14ac:dyDescent="0.35">
      <c r="A113" s="1" t="s">
        <v>84</v>
      </c>
      <c r="B113" s="2">
        <v>111</v>
      </c>
      <c r="C113" s="2">
        <v>63.79</v>
      </c>
      <c r="D113" s="2">
        <v>0</v>
      </c>
      <c r="E113" s="2">
        <v>63.79</v>
      </c>
      <c r="F113" s="2">
        <v>121.2</v>
      </c>
      <c r="G113"/>
    </row>
    <row r="114" spans="1:7" ht="14.45" x14ac:dyDescent="0.35">
      <c r="A114" s="1" t="s">
        <v>77</v>
      </c>
      <c r="B114" s="2">
        <v>112</v>
      </c>
      <c r="C114" s="2">
        <v>96.37</v>
      </c>
      <c r="D114" s="2">
        <v>0</v>
      </c>
      <c r="E114" s="2">
        <v>96.37</v>
      </c>
      <c r="F114" s="2">
        <v>165.4</v>
      </c>
      <c r="G114"/>
    </row>
    <row r="115" spans="1:7" ht="14.45" x14ac:dyDescent="0.35">
      <c r="A115" s="1" t="s">
        <v>84</v>
      </c>
      <c r="B115" s="2">
        <v>113</v>
      </c>
      <c r="C115" s="2">
        <v>31.4</v>
      </c>
      <c r="D115" s="2">
        <v>0</v>
      </c>
      <c r="E115" s="2">
        <v>31.4</v>
      </c>
      <c r="F115" s="2">
        <v>121.2</v>
      </c>
      <c r="G115"/>
    </row>
    <row r="116" spans="1:7" ht="14.45" x14ac:dyDescent="0.35">
      <c r="A116" s="1" t="s">
        <v>82</v>
      </c>
      <c r="B116" s="2">
        <v>114</v>
      </c>
      <c r="C116" s="2">
        <v>0</v>
      </c>
      <c r="D116" s="2">
        <v>56.22</v>
      </c>
      <c r="E116" s="2">
        <v>56.22</v>
      </c>
      <c r="F116" s="2">
        <v>152.6</v>
      </c>
      <c r="G116"/>
    </row>
    <row r="117" spans="1:7" ht="14.45" x14ac:dyDescent="0.35">
      <c r="A117" s="1" t="s">
        <v>76</v>
      </c>
      <c r="B117" s="2">
        <v>115</v>
      </c>
      <c r="C117" s="2">
        <v>0</v>
      </c>
      <c r="D117" s="2">
        <v>49.9</v>
      </c>
      <c r="E117" s="2">
        <v>49.9</v>
      </c>
      <c r="F117" s="2">
        <v>155.1</v>
      </c>
      <c r="G117"/>
    </row>
    <row r="118" spans="1:7" ht="14.45" x14ac:dyDescent="0.35">
      <c r="A118" s="1" t="s">
        <v>84</v>
      </c>
      <c r="B118" s="2">
        <v>116</v>
      </c>
      <c r="C118" s="2">
        <v>25.3</v>
      </c>
      <c r="D118" s="2">
        <v>0</v>
      </c>
      <c r="E118" s="2">
        <v>25.3</v>
      </c>
      <c r="F118" s="2">
        <v>121.2</v>
      </c>
      <c r="G118"/>
    </row>
    <row r="119" spans="1:7" ht="14.45" x14ac:dyDescent="0.35">
      <c r="A119" s="1" t="s">
        <v>89</v>
      </c>
      <c r="B119" s="2">
        <v>117</v>
      </c>
      <c r="C119" s="2">
        <v>0</v>
      </c>
      <c r="D119" s="2">
        <v>44.46</v>
      </c>
      <c r="E119" s="2">
        <v>44.46</v>
      </c>
      <c r="F119" s="2">
        <v>145.19999999999999</v>
      </c>
      <c r="G119"/>
    </row>
    <row r="120" spans="1:7" ht="14.45" x14ac:dyDescent="0.35">
      <c r="A120" s="1" t="s">
        <v>85</v>
      </c>
      <c r="B120" s="2">
        <v>118</v>
      </c>
      <c r="C120" s="2">
        <v>0</v>
      </c>
      <c r="D120" s="2">
        <v>62.61</v>
      </c>
      <c r="E120" s="2">
        <v>62.61</v>
      </c>
      <c r="F120" s="2">
        <v>208</v>
      </c>
      <c r="G120"/>
    </row>
    <row r="121" spans="1:7" ht="14.45" x14ac:dyDescent="0.35">
      <c r="A121" s="1" t="s">
        <v>80</v>
      </c>
      <c r="B121" s="2">
        <v>119</v>
      </c>
      <c r="C121" s="2">
        <v>32.5</v>
      </c>
      <c r="D121" s="2">
        <v>0</v>
      </c>
      <c r="E121" s="2">
        <v>32.5</v>
      </c>
      <c r="F121" s="2">
        <v>171.3</v>
      </c>
      <c r="G121"/>
    </row>
    <row r="122" spans="1:7" ht="14.45" x14ac:dyDescent="0.35">
      <c r="A122" s="1" t="s">
        <v>80</v>
      </c>
      <c r="B122" s="2">
        <v>120</v>
      </c>
      <c r="C122" s="2">
        <v>27.37</v>
      </c>
      <c r="D122" s="2">
        <v>0</v>
      </c>
      <c r="E122" s="2">
        <v>27.37</v>
      </c>
      <c r="F122" s="2">
        <v>171.3</v>
      </c>
      <c r="G122"/>
    </row>
    <row r="123" spans="1:7" ht="14.45" x14ac:dyDescent="0.35">
      <c r="A123" s="1" t="s">
        <v>83</v>
      </c>
      <c r="B123" s="2">
        <v>121</v>
      </c>
      <c r="C123" s="2">
        <v>23.7</v>
      </c>
      <c r="D123" s="2">
        <v>0</v>
      </c>
      <c r="E123" s="2">
        <v>23.7</v>
      </c>
      <c r="F123" s="2">
        <v>170.6</v>
      </c>
      <c r="G123"/>
    </row>
    <row r="124" spans="1:7" ht="14.45" x14ac:dyDescent="0.35">
      <c r="A124" s="1" t="s">
        <v>90</v>
      </c>
      <c r="B124" s="2">
        <v>122</v>
      </c>
      <c r="C124" s="2">
        <v>0</v>
      </c>
      <c r="D124" s="2">
        <v>16.41</v>
      </c>
      <c r="E124" s="2">
        <v>16.41</v>
      </c>
      <c r="F124" s="2">
        <v>144.9</v>
      </c>
      <c r="G124"/>
    </row>
    <row r="125" spans="1:7" ht="14.45" x14ac:dyDescent="0.35">
      <c r="A125" s="1" t="s">
        <v>82</v>
      </c>
      <c r="B125" s="2">
        <v>123</v>
      </c>
      <c r="C125" s="2">
        <v>0</v>
      </c>
      <c r="D125" s="2">
        <v>38.340000000000003</v>
      </c>
      <c r="E125" s="2">
        <v>38.340000000000003</v>
      </c>
      <c r="F125" s="2">
        <v>152.6</v>
      </c>
      <c r="G125"/>
    </row>
    <row r="126" spans="1:7" ht="14.45" x14ac:dyDescent="0.35">
      <c r="A126" s="1" t="s">
        <v>75</v>
      </c>
      <c r="B126" s="2">
        <v>124</v>
      </c>
      <c r="C126" s="2">
        <v>41.14</v>
      </c>
      <c r="D126" s="2">
        <v>0</v>
      </c>
      <c r="E126" s="2">
        <v>41.14</v>
      </c>
      <c r="F126" s="2">
        <v>144.30000000000001</v>
      </c>
      <c r="G126"/>
    </row>
    <row r="127" spans="1:7" ht="14.45" x14ac:dyDescent="0.35">
      <c r="A127" s="1" t="s">
        <v>78</v>
      </c>
      <c r="B127" s="2">
        <v>125</v>
      </c>
      <c r="C127" s="2">
        <v>0</v>
      </c>
      <c r="D127" s="2">
        <v>110.97</v>
      </c>
      <c r="E127" s="2">
        <v>110.97</v>
      </c>
      <c r="F127" s="2">
        <v>229.7</v>
      </c>
      <c r="G127"/>
    </row>
    <row r="128" spans="1:7" ht="14.45" x14ac:dyDescent="0.35">
      <c r="A128" s="1" t="s">
        <v>82</v>
      </c>
      <c r="B128" s="2">
        <v>126</v>
      </c>
      <c r="C128" s="2">
        <v>0</v>
      </c>
      <c r="D128" s="2">
        <v>77.45</v>
      </c>
      <c r="E128" s="2">
        <v>77.45</v>
      </c>
      <c r="F128" s="2">
        <v>152.6</v>
      </c>
      <c r="G128"/>
    </row>
    <row r="129" spans="1:7" ht="14.45" x14ac:dyDescent="0.35">
      <c r="A129" s="1" t="s">
        <v>87</v>
      </c>
      <c r="B129" s="2">
        <v>127</v>
      </c>
      <c r="C129" s="2">
        <v>0</v>
      </c>
      <c r="D129" s="2">
        <v>138.38999999999999</v>
      </c>
      <c r="E129" s="2">
        <v>138.38999999999999</v>
      </c>
      <c r="F129" s="2">
        <v>201.4</v>
      </c>
      <c r="G129"/>
    </row>
    <row r="130" spans="1:7" ht="14.45" x14ac:dyDescent="0.35">
      <c r="A130" s="1" t="s">
        <v>93</v>
      </c>
      <c r="B130" s="2">
        <v>128</v>
      </c>
      <c r="C130" s="2">
        <v>0</v>
      </c>
      <c r="D130" s="2">
        <v>196.11</v>
      </c>
      <c r="E130" s="2">
        <v>196.11</v>
      </c>
      <c r="F130" s="2">
        <v>196.1</v>
      </c>
      <c r="G130"/>
    </row>
    <row r="131" spans="1:7" ht="14.45" x14ac:dyDescent="0.35">
      <c r="A131" s="1" t="s">
        <v>88</v>
      </c>
      <c r="B131" s="2">
        <v>129</v>
      </c>
      <c r="C131" s="2">
        <v>84.77</v>
      </c>
      <c r="D131" s="2">
        <v>0</v>
      </c>
      <c r="E131" s="2">
        <v>84.77</v>
      </c>
      <c r="F131" s="2">
        <v>157.1</v>
      </c>
      <c r="G131"/>
    </row>
    <row r="132" spans="1:7" ht="14.45" x14ac:dyDescent="0.35">
      <c r="A132" s="1" t="s">
        <v>81</v>
      </c>
      <c r="B132" s="2">
        <v>130</v>
      </c>
      <c r="C132" s="2">
        <v>0</v>
      </c>
      <c r="D132" s="2">
        <v>117.91</v>
      </c>
      <c r="E132" s="2">
        <v>117.91</v>
      </c>
      <c r="F132" s="2">
        <v>148.69999999999999</v>
      </c>
      <c r="G132"/>
    </row>
    <row r="133" spans="1:7" ht="14.45" x14ac:dyDescent="0.35">
      <c r="A133" s="1" t="s">
        <v>84</v>
      </c>
      <c r="B133" s="2">
        <v>131</v>
      </c>
      <c r="C133" s="2">
        <v>80.33</v>
      </c>
      <c r="D133" s="2">
        <v>0</v>
      </c>
      <c r="E133" s="2">
        <v>80.33</v>
      </c>
      <c r="F133" s="2">
        <v>121.2</v>
      </c>
      <c r="G133"/>
    </row>
    <row r="134" spans="1:7" ht="14.45" x14ac:dyDescent="0.35">
      <c r="A134" s="1" t="s">
        <v>78</v>
      </c>
      <c r="B134" s="2">
        <v>132</v>
      </c>
      <c r="C134" s="2">
        <v>0</v>
      </c>
      <c r="D134" s="2">
        <v>150.24</v>
      </c>
      <c r="E134" s="2">
        <v>150.24</v>
      </c>
      <c r="F134" s="2">
        <v>229.7</v>
      </c>
      <c r="G134"/>
    </row>
    <row r="135" spans="1:7" ht="14.45" x14ac:dyDescent="0.35">
      <c r="A135" s="1" t="s">
        <v>91</v>
      </c>
      <c r="B135" s="2">
        <v>133</v>
      </c>
      <c r="C135" s="2">
        <v>0</v>
      </c>
      <c r="D135" s="2">
        <v>69.38</v>
      </c>
      <c r="E135" s="2">
        <v>69.38</v>
      </c>
      <c r="F135" s="2">
        <v>182.4</v>
      </c>
      <c r="G135"/>
    </row>
    <row r="136" spans="1:7" ht="14.45" x14ac:dyDescent="0.35">
      <c r="A136" s="1" t="s">
        <v>79</v>
      </c>
      <c r="B136" s="2">
        <v>134</v>
      </c>
      <c r="C136" s="2">
        <v>26.63</v>
      </c>
      <c r="D136" s="2">
        <v>0</v>
      </c>
      <c r="E136" s="2">
        <v>26.63</v>
      </c>
      <c r="F136" s="2">
        <v>152.9</v>
      </c>
      <c r="G136"/>
    </row>
    <row r="137" spans="1:7" ht="14.45" x14ac:dyDescent="0.35">
      <c r="A137" s="1" t="s">
        <v>79</v>
      </c>
      <c r="B137" s="2">
        <v>135</v>
      </c>
      <c r="C137" s="2">
        <v>20.260000000000002</v>
      </c>
      <c r="D137" s="2">
        <v>0</v>
      </c>
      <c r="E137" s="2">
        <v>20.260000000000002</v>
      </c>
      <c r="F137" s="2">
        <v>152.9</v>
      </c>
      <c r="G137"/>
    </row>
    <row r="138" spans="1:7" ht="14.45" x14ac:dyDescent="0.35">
      <c r="A138" s="1" t="s">
        <v>80</v>
      </c>
      <c r="B138" s="2">
        <v>136</v>
      </c>
      <c r="C138" s="2">
        <v>22.06</v>
      </c>
      <c r="D138" s="2">
        <v>0</v>
      </c>
      <c r="E138" s="2">
        <v>22.06</v>
      </c>
      <c r="F138" s="2">
        <v>171.3</v>
      </c>
      <c r="G138"/>
    </row>
    <row r="139" spans="1:7" ht="14.45" x14ac:dyDescent="0.35">
      <c r="A139" s="1" t="s">
        <v>84</v>
      </c>
      <c r="B139" s="2">
        <v>137</v>
      </c>
      <c r="C139" s="2">
        <v>9.89</v>
      </c>
      <c r="D139" s="2">
        <v>0</v>
      </c>
      <c r="E139" s="2">
        <v>9.89</v>
      </c>
      <c r="F139" s="2">
        <v>121.2</v>
      </c>
      <c r="G139"/>
    </row>
    <row r="140" spans="1:7" ht="14.45" x14ac:dyDescent="0.35">
      <c r="A140" s="1" t="s">
        <v>85</v>
      </c>
      <c r="B140" s="2">
        <v>138</v>
      </c>
      <c r="C140" s="2">
        <v>0</v>
      </c>
      <c r="D140" s="2">
        <v>55.17</v>
      </c>
      <c r="E140" s="2">
        <v>55.17</v>
      </c>
      <c r="F140" s="2">
        <v>208</v>
      </c>
      <c r="G140"/>
    </row>
    <row r="141" spans="1:7" ht="14.45" x14ac:dyDescent="0.35">
      <c r="A141" s="1" t="s">
        <v>79</v>
      </c>
      <c r="B141" s="2">
        <v>139</v>
      </c>
      <c r="C141" s="2">
        <v>26.45</v>
      </c>
      <c r="D141" s="2">
        <v>0</v>
      </c>
      <c r="E141" s="2">
        <v>26.45</v>
      </c>
      <c r="F141" s="2">
        <v>152.9</v>
      </c>
      <c r="G141"/>
    </row>
    <row r="142" spans="1:7" ht="14.45" x14ac:dyDescent="0.35">
      <c r="A142" s="1" t="s">
        <v>79</v>
      </c>
      <c r="B142" s="2">
        <v>140</v>
      </c>
      <c r="C142" s="2">
        <v>53.15</v>
      </c>
      <c r="D142" s="2">
        <v>0</v>
      </c>
      <c r="E142" s="2">
        <v>53.15</v>
      </c>
      <c r="F142" s="2">
        <v>152.9</v>
      </c>
      <c r="G142"/>
    </row>
    <row r="143" spans="1:7" ht="14.45" x14ac:dyDescent="0.35">
      <c r="A143" s="1" t="s">
        <v>87</v>
      </c>
      <c r="B143" s="2">
        <v>141</v>
      </c>
      <c r="C143" s="2">
        <v>0</v>
      </c>
      <c r="D143" s="2">
        <v>90.8</v>
      </c>
      <c r="E143" s="2">
        <v>90.8</v>
      </c>
      <c r="F143" s="2">
        <v>201.4</v>
      </c>
      <c r="G143"/>
    </row>
    <row r="144" spans="1:7" ht="14.45" x14ac:dyDescent="0.35">
      <c r="A144" s="1" t="s">
        <v>84</v>
      </c>
      <c r="B144" s="2">
        <v>142</v>
      </c>
      <c r="C144" s="2">
        <v>14.47</v>
      </c>
      <c r="D144" s="2">
        <v>0</v>
      </c>
      <c r="E144" s="2">
        <v>14.47</v>
      </c>
      <c r="F144" s="2">
        <v>121.2</v>
      </c>
      <c r="G144"/>
    </row>
    <row r="145" spans="1:7" ht="14.45" x14ac:dyDescent="0.35">
      <c r="A145" s="1" t="s">
        <v>80</v>
      </c>
      <c r="B145" s="2">
        <v>143</v>
      </c>
      <c r="C145" s="2">
        <v>63.36</v>
      </c>
      <c r="D145" s="2">
        <v>0</v>
      </c>
      <c r="E145" s="2">
        <v>63.36</v>
      </c>
      <c r="F145" s="2">
        <v>171.3</v>
      </c>
      <c r="G145"/>
    </row>
    <row r="146" spans="1:7" ht="14.45" x14ac:dyDescent="0.35">
      <c r="A146" s="1" t="s">
        <v>92</v>
      </c>
      <c r="B146" s="2">
        <v>144</v>
      </c>
      <c r="C146" s="2">
        <v>0</v>
      </c>
      <c r="D146" s="2">
        <v>102.4</v>
      </c>
      <c r="E146" s="2">
        <v>102.4</v>
      </c>
      <c r="F146" s="2">
        <v>205.5</v>
      </c>
      <c r="G146"/>
    </row>
    <row r="147" spans="1:7" ht="14.45" x14ac:dyDescent="0.35">
      <c r="A147" s="1" t="s">
        <v>79</v>
      </c>
      <c r="B147" s="2">
        <v>145</v>
      </c>
      <c r="C147" s="2">
        <v>36.71</v>
      </c>
      <c r="D147" s="2">
        <v>0</v>
      </c>
      <c r="E147" s="2">
        <v>36.71</v>
      </c>
      <c r="F147" s="2">
        <v>152.9</v>
      </c>
      <c r="G147"/>
    </row>
    <row r="148" spans="1:7" ht="14.45" x14ac:dyDescent="0.35">
      <c r="A148" s="1" t="s">
        <v>79</v>
      </c>
      <c r="B148" s="2">
        <v>146</v>
      </c>
      <c r="C148" s="2">
        <v>34.4</v>
      </c>
      <c r="D148" s="2">
        <v>0</v>
      </c>
      <c r="E148" s="2">
        <v>34.4</v>
      </c>
      <c r="F148" s="2">
        <v>152.9</v>
      </c>
      <c r="G148"/>
    </row>
    <row r="149" spans="1:7" ht="14.45" x14ac:dyDescent="0.35">
      <c r="A149" s="1" t="s">
        <v>78</v>
      </c>
      <c r="B149" s="2">
        <v>147</v>
      </c>
      <c r="C149" s="2">
        <v>0</v>
      </c>
      <c r="D149" s="2">
        <v>106.94</v>
      </c>
      <c r="E149" s="2">
        <v>106.94</v>
      </c>
      <c r="F149" s="2">
        <v>229.7</v>
      </c>
      <c r="G149"/>
    </row>
    <row r="150" spans="1:7" ht="14.45" x14ac:dyDescent="0.35">
      <c r="A150" s="1" t="s">
        <v>75</v>
      </c>
      <c r="B150" s="2">
        <v>148</v>
      </c>
      <c r="C150" s="2">
        <v>37.22</v>
      </c>
      <c r="D150" s="2">
        <v>0</v>
      </c>
      <c r="E150" s="2">
        <v>37.22</v>
      </c>
      <c r="F150" s="2">
        <v>144.30000000000001</v>
      </c>
      <c r="G150"/>
    </row>
    <row r="151" spans="1:7" ht="14.45" x14ac:dyDescent="0.35">
      <c r="A151" s="1" t="s">
        <v>83</v>
      </c>
      <c r="B151" s="2">
        <v>149</v>
      </c>
      <c r="C151" s="2">
        <v>25.36</v>
      </c>
      <c r="D151" s="2">
        <v>0</v>
      </c>
      <c r="E151" s="2">
        <v>25.36</v>
      </c>
      <c r="F151" s="2">
        <v>170.6</v>
      </c>
      <c r="G151"/>
    </row>
    <row r="152" spans="1:7" ht="14.45" x14ac:dyDescent="0.35">
      <c r="A152" s="1" t="s">
        <v>87</v>
      </c>
      <c r="B152" s="2">
        <v>150</v>
      </c>
      <c r="C152" s="2">
        <v>0</v>
      </c>
      <c r="D152" s="2">
        <v>44.46</v>
      </c>
      <c r="E152" s="2">
        <v>44.46</v>
      </c>
      <c r="F152" s="2">
        <v>201.4</v>
      </c>
      <c r="G152"/>
    </row>
    <row r="153" spans="1:7" ht="14.45" x14ac:dyDescent="0.35">
      <c r="A153" s="1" t="s">
        <v>85</v>
      </c>
      <c r="B153" s="2">
        <v>151</v>
      </c>
      <c r="C153" s="2">
        <v>0</v>
      </c>
      <c r="D153" s="2">
        <v>92.49</v>
      </c>
      <c r="E153" s="2">
        <v>92.49</v>
      </c>
      <c r="F153" s="2">
        <v>208</v>
      </c>
      <c r="G153"/>
    </row>
    <row r="154" spans="1:7" ht="14.45" x14ac:dyDescent="0.35">
      <c r="A154" s="1" t="s">
        <v>79</v>
      </c>
      <c r="B154" s="2">
        <v>152</v>
      </c>
      <c r="C154" s="2">
        <v>45.03</v>
      </c>
      <c r="D154" s="2">
        <v>0</v>
      </c>
      <c r="E154" s="2">
        <v>45.03</v>
      </c>
      <c r="F154" s="2">
        <v>152.9</v>
      </c>
      <c r="G154"/>
    </row>
    <row r="155" spans="1:7" ht="14.45" x14ac:dyDescent="0.35">
      <c r="A155" s="1" t="s">
        <v>84</v>
      </c>
      <c r="B155" s="2">
        <v>153</v>
      </c>
      <c r="C155" s="2">
        <v>11.4</v>
      </c>
      <c r="D155" s="2">
        <v>0</v>
      </c>
      <c r="E155" s="2">
        <v>11.4</v>
      </c>
      <c r="F155" s="2">
        <v>121.2</v>
      </c>
      <c r="G155"/>
    </row>
    <row r="156" spans="1:7" ht="14.45" x14ac:dyDescent="0.35">
      <c r="A156" s="1" t="s">
        <v>89</v>
      </c>
      <c r="B156" s="2">
        <v>154</v>
      </c>
      <c r="C156" s="2">
        <v>0</v>
      </c>
      <c r="D156" s="2">
        <v>44.1</v>
      </c>
      <c r="E156" s="2">
        <v>44.1</v>
      </c>
      <c r="F156" s="2">
        <v>145.19999999999999</v>
      </c>
      <c r="G156"/>
    </row>
    <row r="157" spans="1:7" ht="14.45" x14ac:dyDescent="0.35">
      <c r="A157" s="1" t="s">
        <v>84</v>
      </c>
      <c r="B157" s="2">
        <v>155</v>
      </c>
      <c r="C157" s="2">
        <v>49.94</v>
      </c>
      <c r="D157" s="2">
        <v>0</v>
      </c>
      <c r="E157" s="2">
        <v>49.94</v>
      </c>
      <c r="F157" s="2">
        <v>121.2</v>
      </c>
      <c r="G157"/>
    </row>
    <row r="158" spans="1:7" ht="14.45" x14ac:dyDescent="0.35">
      <c r="A158" s="1" t="s">
        <v>89</v>
      </c>
      <c r="B158" s="2">
        <v>156</v>
      </c>
      <c r="C158" s="2">
        <v>0</v>
      </c>
      <c r="D158" s="2">
        <v>106.88</v>
      </c>
      <c r="E158" s="2">
        <v>106.88</v>
      </c>
      <c r="F158" s="2">
        <v>145.19999999999999</v>
      </c>
      <c r="G158"/>
    </row>
    <row r="159" spans="1:7" ht="14.45" x14ac:dyDescent="0.35">
      <c r="A159" s="1" t="s">
        <v>84</v>
      </c>
      <c r="B159" s="2">
        <v>157</v>
      </c>
      <c r="C159" s="2">
        <v>25.72</v>
      </c>
      <c r="D159" s="2">
        <v>0</v>
      </c>
      <c r="E159" s="2">
        <v>25.72</v>
      </c>
      <c r="F159" s="2">
        <v>121.2</v>
      </c>
      <c r="G159"/>
    </row>
    <row r="160" spans="1:7" ht="14.45" x14ac:dyDescent="0.35">
      <c r="A160" s="1" t="s">
        <v>78</v>
      </c>
      <c r="B160" s="2">
        <v>158</v>
      </c>
      <c r="C160" s="2">
        <v>0</v>
      </c>
      <c r="D160" s="2">
        <v>96.64</v>
      </c>
      <c r="E160" s="2">
        <v>96.64</v>
      </c>
      <c r="F160" s="2">
        <v>229.7</v>
      </c>
      <c r="G160"/>
    </row>
    <row r="161" spans="1:7" ht="14.45" x14ac:dyDescent="0.35">
      <c r="A161" s="1" t="s">
        <v>82</v>
      </c>
      <c r="B161" s="2">
        <v>159</v>
      </c>
      <c r="C161" s="2">
        <v>0</v>
      </c>
      <c r="D161" s="2">
        <v>35.47</v>
      </c>
      <c r="E161" s="2">
        <v>35.47</v>
      </c>
      <c r="F161" s="2">
        <v>152.6</v>
      </c>
      <c r="G161"/>
    </row>
    <row r="162" spans="1:7" ht="14.45" x14ac:dyDescent="0.35">
      <c r="A162" s="1" t="s">
        <v>75</v>
      </c>
      <c r="B162" s="2">
        <v>160</v>
      </c>
      <c r="C162" s="2">
        <v>57.42</v>
      </c>
      <c r="D162" s="2">
        <v>0</v>
      </c>
      <c r="E162" s="2">
        <v>57.42</v>
      </c>
      <c r="F162" s="2">
        <v>144.30000000000001</v>
      </c>
      <c r="G162"/>
    </row>
    <row r="163" spans="1:7" ht="14.45" x14ac:dyDescent="0.35">
      <c r="A163" s="1" t="s">
        <v>78</v>
      </c>
      <c r="B163" s="2">
        <v>161</v>
      </c>
      <c r="C163" s="2">
        <v>0</v>
      </c>
      <c r="D163" s="2">
        <v>125.48</v>
      </c>
      <c r="E163" s="2">
        <v>125.48</v>
      </c>
      <c r="F163" s="2">
        <v>229.7</v>
      </c>
      <c r="G163"/>
    </row>
    <row r="164" spans="1:7" ht="14.45" x14ac:dyDescent="0.35">
      <c r="A164" s="1" t="s">
        <v>77</v>
      </c>
      <c r="B164" s="2">
        <v>162</v>
      </c>
      <c r="C164" s="2">
        <v>64.44</v>
      </c>
      <c r="D164" s="2">
        <v>0</v>
      </c>
      <c r="E164" s="2">
        <v>64.44</v>
      </c>
      <c r="F164" s="2">
        <v>165.4</v>
      </c>
      <c r="G164"/>
    </row>
    <row r="165" spans="1:7" ht="14.45" x14ac:dyDescent="0.35">
      <c r="A165" s="1" t="s">
        <v>79</v>
      </c>
      <c r="B165" s="2">
        <v>163</v>
      </c>
      <c r="C165" s="2">
        <v>26.97</v>
      </c>
      <c r="D165" s="2">
        <v>0</v>
      </c>
      <c r="E165" s="2">
        <v>26.97</v>
      </c>
      <c r="F165" s="2">
        <v>152.9</v>
      </c>
      <c r="G165"/>
    </row>
    <row r="166" spans="1:7" ht="14.45" x14ac:dyDescent="0.35">
      <c r="A166" s="1" t="s">
        <v>79</v>
      </c>
      <c r="B166" s="2">
        <v>164</v>
      </c>
      <c r="C166" s="2">
        <v>29.93</v>
      </c>
      <c r="D166" s="2">
        <v>0</v>
      </c>
      <c r="E166" s="2">
        <v>29.93</v>
      </c>
      <c r="F166" s="2">
        <v>152.9</v>
      </c>
      <c r="G166"/>
    </row>
    <row r="167" spans="1:7" ht="14.45" x14ac:dyDescent="0.35">
      <c r="A167" s="1" t="s">
        <v>79</v>
      </c>
      <c r="B167" s="2">
        <v>165</v>
      </c>
      <c r="C167" s="2">
        <v>26.41</v>
      </c>
      <c r="D167" s="2">
        <v>0</v>
      </c>
      <c r="E167" s="2">
        <v>26.41</v>
      </c>
      <c r="F167" s="2">
        <v>152.9</v>
      </c>
      <c r="G167"/>
    </row>
    <row r="168" spans="1:7" ht="14.45" x14ac:dyDescent="0.35">
      <c r="A168" s="1" t="s">
        <v>75</v>
      </c>
      <c r="B168" s="2">
        <v>166</v>
      </c>
      <c r="C168" s="2">
        <v>34.33</v>
      </c>
      <c r="D168" s="2">
        <v>0</v>
      </c>
      <c r="E168" s="2">
        <v>34.33</v>
      </c>
      <c r="F168" s="2">
        <v>144.30000000000001</v>
      </c>
      <c r="G168"/>
    </row>
    <row r="169" spans="1:7" ht="14.45" x14ac:dyDescent="0.35">
      <c r="A169" s="1" t="s">
        <v>81</v>
      </c>
      <c r="B169" s="2">
        <v>167</v>
      </c>
      <c r="C169" s="2">
        <v>0</v>
      </c>
      <c r="D169" s="2">
        <v>65.86</v>
      </c>
      <c r="E169" s="2">
        <v>65.86</v>
      </c>
      <c r="F169" s="2">
        <v>148.69999999999999</v>
      </c>
      <c r="G169"/>
    </row>
    <row r="170" spans="1:7" ht="14.45" x14ac:dyDescent="0.35">
      <c r="A170" s="1" t="s">
        <v>90</v>
      </c>
      <c r="B170" s="2">
        <v>168</v>
      </c>
      <c r="C170" s="2">
        <v>0</v>
      </c>
      <c r="D170" s="2">
        <v>18.86</v>
      </c>
      <c r="E170" s="2">
        <v>18.86</v>
      </c>
      <c r="F170" s="2">
        <v>144.9</v>
      </c>
      <c r="G170"/>
    </row>
    <row r="171" spans="1:7" ht="14.45" x14ac:dyDescent="0.35">
      <c r="A171" s="1" t="s">
        <v>84</v>
      </c>
      <c r="B171" s="2">
        <v>169</v>
      </c>
      <c r="C171" s="2">
        <v>20.95</v>
      </c>
      <c r="D171" s="2">
        <v>0</v>
      </c>
      <c r="E171" s="2">
        <v>20.95</v>
      </c>
      <c r="F171" s="2">
        <v>121.2</v>
      </c>
      <c r="G171"/>
    </row>
    <row r="172" spans="1:7" ht="14.45" x14ac:dyDescent="0.35">
      <c r="A172" s="1" t="s">
        <v>85</v>
      </c>
      <c r="B172" s="2">
        <v>170</v>
      </c>
      <c r="C172" s="2">
        <v>0</v>
      </c>
      <c r="D172" s="2">
        <v>62.05</v>
      </c>
      <c r="E172" s="2">
        <v>62.05</v>
      </c>
      <c r="F172" s="2">
        <v>208</v>
      </c>
      <c r="G172"/>
    </row>
    <row r="173" spans="1:7" ht="14.45" x14ac:dyDescent="0.35">
      <c r="A173" s="1" t="s">
        <v>88</v>
      </c>
      <c r="B173" s="2">
        <v>171</v>
      </c>
      <c r="C173" s="2">
        <v>61.01</v>
      </c>
      <c r="D173" s="2">
        <v>0</v>
      </c>
      <c r="E173" s="2">
        <v>61.01</v>
      </c>
      <c r="F173" s="2">
        <v>157.1</v>
      </c>
      <c r="G173"/>
    </row>
    <row r="174" spans="1:7" ht="14.45" x14ac:dyDescent="0.35">
      <c r="A174" s="1" t="s">
        <v>89</v>
      </c>
      <c r="B174" s="2">
        <v>172</v>
      </c>
      <c r="C174" s="2">
        <v>0</v>
      </c>
      <c r="D174" s="2">
        <v>90.09</v>
      </c>
      <c r="E174" s="2">
        <v>90.09</v>
      </c>
      <c r="F174" s="2">
        <v>145.19999999999999</v>
      </c>
      <c r="G174"/>
    </row>
    <row r="175" spans="1:7" ht="14.45" x14ac:dyDescent="0.35">
      <c r="A175" s="2" t="s">
        <v>94</v>
      </c>
    </row>
    <row r="177" spans="1:3" x14ac:dyDescent="0.25">
      <c r="A177" s="1" t="s">
        <v>110</v>
      </c>
      <c r="B177" s="1" t="s">
        <v>109</v>
      </c>
      <c r="C177" s="1" t="s">
        <v>108</v>
      </c>
    </row>
    <row r="178" spans="1:3" ht="14.45" x14ac:dyDescent="0.35">
      <c r="A178" s="2">
        <v>4049.42</v>
      </c>
      <c r="B178" s="2">
        <v>10233.450000000001</v>
      </c>
      <c r="C178" s="2">
        <f xml:space="preserve"> A178+B178</f>
        <v>14282.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1"/>
  <sheetViews>
    <sheetView zoomScale="83" zoomScaleNormal="83" workbookViewId="0"/>
  </sheetViews>
  <sheetFormatPr baseColWidth="10" defaultRowHeight="15" x14ac:dyDescent="0.25"/>
  <cols>
    <col min="1" max="1" width="14.7109375" style="2" customWidth="1"/>
    <col min="2" max="2" width="15.42578125" style="2" customWidth="1"/>
    <col min="3" max="3" width="23.28515625" style="2" customWidth="1"/>
    <col min="4" max="4" width="22.140625" style="2" customWidth="1"/>
    <col min="5" max="5" width="17.28515625" style="2" customWidth="1"/>
    <col min="6" max="6" width="27.140625" style="2" customWidth="1"/>
  </cols>
  <sheetData>
    <row r="1" spans="1:6" x14ac:dyDescent="0.25">
      <c r="A1" s="24" t="s">
        <v>159</v>
      </c>
    </row>
    <row r="2" spans="1:6" x14ac:dyDescent="0.25">
      <c r="A2" s="1" t="s">
        <v>102</v>
      </c>
      <c r="B2" s="1" t="s">
        <v>100</v>
      </c>
      <c r="C2" s="1" t="s">
        <v>101</v>
      </c>
      <c r="D2" s="1" t="s">
        <v>104</v>
      </c>
      <c r="E2" s="1" t="s">
        <v>103</v>
      </c>
      <c r="F2" s="1" t="s">
        <v>142</v>
      </c>
    </row>
    <row r="3" spans="1:6" ht="14.45" x14ac:dyDescent="0.35">
      <c r="A3" s="2" t="s">
        <v>74</v>
      </c>
      <c r="B3" s="2">
        <v>1</v>
      </c>
      <c r="C3" s="2">
        <v>200.45</v>
      </c>
      <c r="D3" s="2">
        <v>0</v>
      </c>
      <c r="E3" s="2">
        <v>200.45</v>
      </c>
      <c r="F3" s="2">
        <v>228.7</v>
      </c>
    </row>
    <row r="4" spans="1:6" ht="14.45" x14ac:dyDescent="0.35">
      <c r="A4" s="2" t="s">
        <v>79</v>
      </c>
      <c r="B4" s="2">
        <v>2</v>
      </c>
      <c r="C4" s="2">
        <v>78.22</v>
      </c>
      <c r="D4" s="2">
        <v>0</v>
      </c>
      <c r="E4" s="2">
        <v>78.22</v>
      </c>
      <c r="F4" s="2">
        <v>152.9</v>
      </c>
    </row>
    <row r="5" spans="1:6" ht="14.45" x14ac:dyDescent="0.35">
      <c r="A5" s="2" t="s">
        <v>76</v>
      </c>
      <c r="B5" s="2">
        <v>3</v>
      </c>
      <c r="C5" s="2">
        <v>0</v>
      </c>
      <c r="D5" s="2">
        <v>47.24</v>
      </c>
      <c r="E5" s="2">
        <v>47.24</v>
      </c>
      <c r="F5" s="2">
        <v>155.1</v>
      </c>
    </row>
    <row r="6" spans="1:6" ht="14.45" x14ac:dyDescent="0.35">
      <c r="A6" s="2" t="s">
        <v>77</v>
      </c>
      <c r="B6" s="2">
        <v>4</v>
      </c>
      <c r="C6" s="2">
        <v>35.97</v>
      </c>
      <c r="D6" s="2">
        <v>0</v>
      </c>
      <c r="E6" s="2">
        <v>35.97</v>
      </c>
      <c r="F6" s="2">
        <v>165.4</v>
      </c>
    </row>
    <row r="7" spans="1:6" ht="14.45" x14ac:dyDescent="0.35">
      <c r="A7" s="2" t="s">
        <v>82</v>
      </c>
      <c r="B7" s="2">
        <v>5</v>
      </c>
      <c r="C7" s="2">
        <v>0</v>
      </c>
      <c r="D7" s="2">
        <v>27.47</v>
      </c>
      <c r="E7" s="2">
        <v>27.47</v>
      </c>
      <c r="F7" s="2">
        <v>152.6</v>
      </c>
    </row>
    <row r="8" spans="1:6" ht="14.45" x14ac:dyDescent="0.35">
      <c r="A8" s="2" t="s">
        <v>79</v>
      </c>
      <c r="B8" s="2">
        <v>6</v>
      </c>
      <c r="C8" s="2">
        <v>16.36</v>
      </c>
      <c r="D8" s="2">
        <v>0</v>
      </c>
      <c r="E8" s="2">
        <v>16.36</v>
      </c>
      <c r="F8" s="2">
        <v>152.9</v>
      </c>
    </row>
    <row r="9" spans="1:6" ht="14.45" x14ac:dyDescent="0.35">
      <c r="A9" s="2" t="s">
        <v>80</v>
      </c>
      <c r="B9" s="2">
        <v>7</v>
      </c>
      <c r="C9" s="2">
        <v>21.73</v>
      </c>
      <c r="D9" s="2">
        <v>0</v>
      </c>
      <c r="E9" s="2">
        <v>21.73</v>
      </c>
      <c r="F9" s="2">
        <v>171.3</v>
      </c>
    </row>
    <row r="10" spans="1:6" ht="14.45" x14ac:dyDescent="0.35">
      <c r="A10" s="2" t="s">
        <v>80</v>
      </c>
      <c r="B10" s="2">
        <v>8</v>
      </c>
      <c r="C10" s="2">
        <v>20.5</v>
      </c>
      <c r="D10" s="2">
        <v>0</v>
      </c>
      <c r="E10" s="2">
        <v>20.5</v>
      </c>
      <c r="F10" s="2">
        <v>171.3</v>
      </c>
    </row>
    <row r="11" spans="1:6" ht="14.45" x14ac:dyDescent="0.35">
      <c r="A11" s="2" t="s">
        <v>81</v>
      </c>
      <c r="B11" s="2">
        <v>9</v>
      </c>
      <c r="C11" s="2">
        <v>0</v>
      </c>
      <c r="D11" s="2">
        <v>28.81</v>
      </c>
      <c r="E11" s="2">
        <v>28.81</v>
      </c>
      <c r="F11" s="2">
        <v>148.69999999999999</v>
      </c>
    </row>
    <row r="12" spans="1:6" ht="14.45" x14ac:dyDescent="0.35">
      <c r="A12" s="2" t="s">
        <v>83</v>
      </c>
      <c r="B12" s="2">
        <v>10</v>
      </c>
      <c r="C12" s="2">
        <v>16.38</v>
      </c>
      <c r="D12" s="2">
        <v>0</v>
      </c>
      <c r="E12" s="2">
        <v>16.38</v>
      </c>
      <c r="F12" s="2">
        <v>170.6</v>
      </c>
    </row>
    <row r="13" spans="1:6" ht="14.45" x14ac:dyDescent="0.35">
      <c r="A13" s="2" t="s">
        <v>75</v>
      </c>
      <c r="B13" s="2">
        <v>11</v>
      </c>
      <c r="C13" s="2">
        <v>13.25</v>
      </c>
      <c r="D13" s="2">
        <v>0</v>
      </c>
      <c r="E13" s="2">
        <v>13.25</v>
      </c>
      <c r="F13" s="2">
        <v>144.30000000000001</v>
      </c>
    </row>
    <row r="14" spans="1:6" ht="14.45" x14ac:dyDescent="0.35">
      <c r="A14" s="2" t="s">
        <v>79</v>
      </c>
      <c r="B14" s="2">
        <v>12</v>
      </c>
      <c r="C14" s="2">
        <v>29.86</v>
      </c>
      <c r="D14" s="2">
        <v>0</v>
      </c>
      <c r="E14" s="2">
        <v>29.86</v>
      </c>
      <c r="F14" s="2">
        <v>152.9</v>
      </c>
    </row>
    <row r="15" spans="1:6" ht="14.45" x14ac:dyDescent="0.35">
      <c r="A15" s="2" t="s">
        <v>81</v>
      </c>
      <c r="B15" s="2">
        <v>13</v>
      </c>
      <c r="C15" s="2">
        <v>0</v>
      </c>
      <c r="D15" s="2">
        <v>81.790000000000006</v>
      </c>
      <c r="E15" s="2">
        <v>81.790000000000006</v>
      </c>
      <c r="F15" s="2">
        <v>148.69999999999999</v>
      </c>
    </row>
    <row r="16" spans="1:6" ht="14.45" x14ac:dyDescent="0.35">
      <c r="A16" s="2" t="s">
        <v>84</v>
      </c>
      <c r="B16" s="2">
        <v>14</v>
      </c>
      <c r="C16" s="2">
        <v>39.97</v>
      </c>
      <c r="D16" s="2">
        <v>0</v>
      </c>
      <c r="E16" s="2">
        <v>39.97</v>
      </c>
      <c r="F16" s="2">
        <v>121.2</v>
      </c>
    </row>
    <row r="17" spans="1:6" ht="14.45" x14ac:dyDescent="0.35">
      <c r="A17" s="2" t="s">
        <v>87</v>
      </c>
      <c r="B17" s="2">
        <v>15</v>
      </c>
      <c r="C17" s="2">
        <v>0</v>
      </c>
      <c r="D17" s="2">
        <v>114.01</v>
      </c>
      <c r="E17" s="2">
        <v>114.01</v>
      </c>
      <c r="F17" s="2">
        <v>201.4</v>
      </c>
    </row>
    <row r="18" spans="1:6" ht="14.45" x14ac:dyDescent="0.35">
      <c r="A18" s="2" t="s">
        <v>77</v>
      </c>
      <c r="B18" s="2">
        <v>16</v>
      </c>
      <c r="C18" s="2">
        <v>53.57</v>
      </c>
      <c r="D18" s="2">
        <v>0</v>
      </c>
      <c r="E18" s="2">
        <v>53.57</v>
      </c>
      <c r="F18" s="2">
        <v>165.4</v>
      </c>
    </row>
    <row r="19" spans="1:6" ht="14.45" x14ac:dyDescent="0.35">
      <c r="A19" s="2" t="s">
        <v>88</v>
      </c>
      <c r="B19" s="2">
        <v>17</v>
      </c>
      <c r="C19" s="2">
        <v>42.73</v>
      </c>
      <c r="D19" s="2">
        <v>0</v>
      </c>
      <c r="E19" s="2">
        <v>42.73</v>
      </c>
      <c r="F19" s="2">
        <v>157.1</v>
      </c>
    </row>
    <row r="20" spans="1:6" ht="14.45" x14ac:dyDescent="0.35">
      <c r="A20" s="2" t="s">
        <v>84</v>
      </c>
      <c r="B20" s="2">
        <v>18</v>
      </c>
      <c r="C20" s="2">
        <v>21.22</v>
      </c>
      <c r="D20" s="2">
        <v>0</v>
      </c>
      <c r="E20" s="2">
        <v>21.22</v>
      </c>
      <c r="F20" s="2">
        <v>121.2</v>
      </c>
    </row>
    <row r="21" spans="1:6" ht="14.45" x14ac:dyDescent="0.35">
      <c r="A21" s="2" t="s">
        <v>86</v>
      </c>
      <c r="B21" s="2">
        <v>19</v>
      </c>
      <c r="C21" s="2">
        <v>0</v>
      </c>
      <c r="D21" s="2">
        <v>88.29</v>
      </c>
      <c r="E21" s="2">
        <v>88.29</v>
      </c>
      <c r="F21" s="2">
        <v>274.89999999999998</v>
      </c>
    </row>
    <row r="22" spans="1:6" ht="14.45" x14ac:dyDescent="0.35">
      <c r="A22" s="2" t="s">
        <v>79</v>
      </c>
      <c r="B22" s="2">
        <v>20</v>
      </c>
      <c r="C22" s="2">
        <v>20.14</v>
      </c>
      <c r="D22" s="2">
        <v>0</v>
      </c>
      <c r="E22" s="2">
        <v>20.14</v>
      </c>
      <c r="F22" s="2">
        <v>152.9</v>
      </c>
    </row>
    <row r="23" spans="1:6" ht="14.45" x14ac:dyDescent="0.35">
      <c r="A23" s="2" t="s">
        <v>89</v>
      </c>
      <c r="B23" s="2">
        <v>21</v>
      </c>
      <c r="C23" s="2">
        <v>0</v>
      </c>
      <c r="D23" s="2">
        <v>16.2</v>
      </c>
      <c r="E23" s="2">
        <v>16.2</v>
      </c>
      <c r="F23" s="2">
        <v>145.19999999999999</v>
      </c>
    </row>
    <row r="24" spans="1:6" ht="14.45" x14ac:dyDescent="0.35">
      <c r="A24" s="2" t="s">
        <v>80</v>
      </c>
      <c r="B24" s="2">
        <v>22</v>
      </c>
      <c r="C24" s="2">
        <v>20.71</v>
      </c>
      <c r="D24" s="2">
        <v>0</v>
      </c>
      <c r="E24" s="2">
        <v>20.71</v>
      </c>
      <c r="F24" s="2">
        <v>171.3</v>
      </c>
    </row>
    <row r="25" spans="1:6" ht="14.45" x14ac:dyDescent="0.35">
      <c r="A25" s="2" t="s">
        <v>87</v>
      </c>
      <c r="B25" s="2">
        <v>23</v>
      </c>
      <c r="C25" s="2">
        <v>0</v>
      </c>
      <c r="D25" s="2">
        <v>36.85</v>
      </c>
      <c r="E25" s="2">
        <v>36.85</v>
      </c>
      <c r="F25" s="2">
        <v>201.4</v>
      </c>
    </row>
    <row r="26" spans="1:6" ht="14.45" x14ac:dyDescent="0.35">
      <c r="A26" s="2" t="s">
        <v>88</v>
      </c>
      <c r="B26" s="2">
        <v>24</v>
      </c>
      <c r="C26" s="2">
        <v>12.97</v>
      </c>
      <c r="D26" s="2">
        <v>0</v>
      </c>
      <c r="E26" s="2">
        <v>12.97</v>
      </c>
      <c r="F26" s="2">
        <v>157.1</v>
      </c>
    </row>
    <row r="27" spans="1:6" ht="14.45" x14ac:dyDescent="0.35">
      <c r="A27" s="2" t="s">
        <v>80</v>
      </c>
      <c r="B27" s="2">
        <v>25</v>
      </c>
      <c r="C27" s="2">
        <v>23.13</v>
      </c>
      <c r="D27" s="2">
        <v>0</v>
      </c>
      <c r="E27" s="2">
        <v>23.13</v>
      </c>
      <c r="F27" s="2">
        <v>171.3</v>
      </c>
    </row>
    <row r="28" spans="1:6" ht="14.45" x14ac:dyDescent="0.35">
      <c r="A28" s="2" t="s">
        <v>75</v>
      </c>
      <c r="B28" s="2">
        <v>26</v>
      </c>
      <c r="C28" s="2">
        <v>16.14</v>
      </c>
      <c r="D28" s="2">
        <v>0</v>
      </c>
      <c r="E28" s="2">
        <v>16.14</v>
      </c>
      <c r="F28" s="2">
        <v>144.30000000000001</v>
      </c>
    </row>
    <row r="29" spans="1:6" ht="14.45" x14ac:dyDescent="0.35">
      <c r="A29" s="2" t="s">
        <v>81</v>
      </c>
      <c r="B29" s="2">
        <v>27</v>
      </c>
      <c r="C29" s="2">
        <v>0</v>
      </c>
      <c r="D29" s="2">
        <v>78.62</v>
      </c>
      <c r="E29" s="2">
        <v>78.62</v>
      </c>
      <c r="F29" s="2">
        <v>148.69999999999999</v>
      </c>
    </row>
    <row r="30" spans="1:6" ht="14.45" x14ac:dyDescent="0.35">
      <c r="A30" s="2" t="s">
        <v>78</v>
      </c>
      <c r="B30" s="2">
        <v>28</v>
      </c>
      <c r="C30" s="2">
        <v>0</v>
      </c>
      <c r="D30" s="2">
        <v>101.65</v>
      </c>
      <c r="E30" s="2">
        <v>101.65</v>
      </c>
      <c r="F30" s="2">
        <v>229.7</v>
      </c>
    </row>
    <row r="31" spans="1:6" ht="14.45" x14ac:dyDescent="0.35">
      <c r="A31" s="2" t="s">
        <v>79</v>
      </c>
      <c r="B31" s="2">
        <v>29</v>
      </c>
      <c r="C31" s="2">
        <v>23.23</v>
      </c>
      <c r="D31" s="2">
        <v>0</v>
      </c>
      <c r="E31" s="2">
        <v>23.23</v>
      </c>
      <c r="F31" s="2">
        <v>152.9</v>
      </c>
    </row>
    <row r="32" spans="1:6" ht="14.45" x14ac:dyDescent="0.35">
      <c r="A32" s="2" t="s">
        <v>77</v>
      </c>
      <c r="B32" s="2">
        <v>30</v>
      </c>
      <c r="C32" s="2">
        <v>44.83</v>
      </c>
      <c r="D32" s="2">
        <v>0</v>
      </c>
      <c r="E32" s="2">
        <v>44.83</v>
      </c>
      <c r="F32" s="2">
        <v>165.4</v>
      </c>
    </row>
    <row r="33" spans="1:6" ht="14.45" x14ac:dyDescent="0.35">
      <c r="A33" s="2" t="s">
        <v>78</v>
      </c>
      <c r="B33" s="2">
        <v>31</v>
      </c>
      <c r="C33" s="2">
        <v>0</v>
      </c>
      <c r="D33" s="2">
        <v>85.51</v>
      </c>
      <c r="E33" s="2">
        <v>85.51</v>
      </c>
      <c r="F33" s="2">
        <v>229.7</v>
      </c>
    </row>
    <row r="34" spans="1:6" ht="14.45" x14ac:dyDescent="0.35">
      <c r="A34" s="2" t="s">
        <v>82</v>
      </c>
      <c r="B34" s="2">
        <v>32</v>
      </c>
      <c r="C34" s="2">
        <v>0</v>
      </c>
      <c r="D34" s="2">
        <v>21.48</v>
      </c>
      <c r="E34" s="2">
        <v>21.48</v>
      </c>
      <c r="F34" s="2">
        <v>152.6</v>
      </c>
    </row>
    <row r="35" spans="1:6" ht="14.45" x14ac:dyDescent="0.35">
      <c r="A35" s="2" t="s">
        <v>75</v>
      </c>
      <c r="B35" s="2">
        <v>33</v>
      </c>
      <c r="C35" s="2">
        <v>12.28</v>
      </c>
      <c r="D35" s="2">
        <v>0</v>
      </c>
      <c r="E35" s="2">
        <v>12.28</v>
      </c>
      <c r="F35" s="2">
        <v>144.30000000000001</v>
      </c>
    </row>
    <row r="36" spans="1:6" ht="14.45" x14ac:dyDescent="0.35">
      <c r="A36" s="2" t="s">
        <v>87</v>
      </c>
      <c r="B36" s="2">
        <v>34</v>
      </c>
      <c r="C36" s="2">
        <v>0</v>
      </c>
      <c r="D36" s="2">
        <v>63.14</v>
      </c>
      <c r="E36" s="2">
        <v>63.14</v>
      </c>
      <c r="F36" s="2">
        <v>201.4</v>
      </c>
    </row>
    <row r="37" spans="1:6" ht="14.45" x14ac:dyDescent="0.35">
      <c r="A37" s="2" t="s">
        <v>76</v>
      </c>
      <c r="B37" s="2">
        <v>35</v>
      </c>
      <c r="C37" s="2">
        <v>0</v>
      </c>
      <c r="D37" s="2">
        <v>31.18</v>
      </c>
      <c r="E37" s="2">
        <v>31.18</v>
      </c>
      <c r="F37" s="2">
        <v>155.1</v>
      </c>
    </row>
    <row r="38" spans="1:6" x14ac:dyDescent="0.25">
      <c r="A38" s="2" t="s">
        <v>80</v>
      </c>
      <c r="B38" s="2">
        <v>36</v>
      </c>
      <c r="C38" s="2">
        <v>16.62</v>
      </c>
      <c r="D38" s="2">
        <v>0</v>
      </c>
      <c r="E38" s="2">
        <v>16.62</v>
      </c>
      <c r="F38" s="2">
        <v>171.3</v>
      </c>
    </row>
    <row r="39" spans="1:6" x14ac:dyDescent="0.25">
      <c r="A39" s="2" t="s">
        <v>86</v>
      </c>
      <c r="B39" s="2">
        <v>37</v>
      </c>
      <c r="C39" s="2">
        <v>0</v>
      </c>
      <c r="D39" s="2">
        <v>55.59</v>
      </c>
      <c r="E39" s="2">
        <v>55.59</v>
      </c>
      <c r="F39" s="2">
        <v>274.89999999999998</v>
      </c>
    </row>
    <row r="40" spans="1:6" x14ac:dyDescent="0.25">
      <c r="A40" s="2" t="s">
        <v>75</v>
      </c>
      <c r="B40" s="2">
        <v>38</v>
      </c>
      <c r="C40" s="2">
        <v>18.91</v>
      </c>
      <c r="D40" s="2">
        <v>0</v>
      </c>
      <c r="E40" s="2">
        <v>18.91</v>
      </c>
      <c r="F40" s="2">
        <v>144.30000000000001</v>
      </c>
    </row>
    <row r="41" spans="1:6" x14ac:dyDescent="0.25">
      <c r="A41" s="2" t="s">
        <v>88</v>
      </c>
      <c r="B41" s="2">
        <v>39</v>
      </c>
      <c r="C41" s="2">
        <v>19.97</v>
      </c>
      <c r="D41" s="2">
        <v>0</v>
      </c>
      <c r="E41" s="2">
        <v>19.97</v>
      </c>
      <c r="F41" s="2">
        <v>157.1</v>
      </c>
    </row>
    <row r="42" spans="1:6" x14ac:dyDescent="0.25">
      <c r="A42" s="2" t="s">
        <v>89</v>
      </c>
      <c r="B42" s="2">
        <v>40</v>
      </c>
      <c r="C42" s="2">
        <v>0</v>
      </c>
      <c r="D42" s="2">
        <v>14.11</v>
      </c>
      <c r="E42" s="2">
        <v>14.11</v>
      </c>
      <c r="F42" s="2">
        <v>145.19999999999999</v>
      </c>
    </row>
    <row r="43" spans="1:6" x14ac:dyDescent="0.25">
      <c r="A43" s="2" t="s">
        <v>82</v>
      </c>
      <c r="B43" s="2">
        <v>41</v>
      </c>
      <c r="C43" s="2">
        <v>0</v>
      </c>
      <c r="D43" s="2">
        <v>35.700000000000003</v>
      </c>
      <c r="E43" s="2">
        <v>35.700000000000003</v>
      </c>
      <c r="F43" s="2">
        <v>152.6</v>
      </c>
    </row>
    <row r="44" spans="1:6" x14ac:dyDescent="0.25">
      <c r="A44" s="2" t="s">
        <v>84</v>
      </c>
      <c r="B44" s="2">
        <v>42</v>
      </c>
      <c r="C44" s="2">
        <v>18.100000000000001</v>
      </c>
      <c r="D44" s="2">
        <v>0</v>
      </c>
      <c r="E44" s="2">
        <v>18.100000000000001</v>
      </c>
      <c r="F44" s="2">
        <v>121.2</v>
      </c>
    </row>
    <row r="45" spans="1:6" x14ac:dyDescent="0.25">
      <c r="A45" s="2" t="s">
        <v>87</v>
      </c>
      <c r="B45" s="2">
        <v>43</v>
      </c>
      <c r="C45" s="2">
        <v>0</v>
      </c>
      <c r="D45" s="2">
        <v>108.7</v>
      </c>
      <c r="E45" s="2">
        <v>108.7</v>
      </c>
      <c r="F45" s="2">
        <v>201.4</v>
      </c>
    </row>
    <row r="46" spans="1:6" x14ac:dyDescent="0.25">
      <c r="A46" s="2" t="s">
        <v>78</v>
      </c>
      <c r="B46" s="2">
        <v>44</v>
      </c>
      <c r="C46" s="2">
        <v>0</v>
      </c>
      <c r="D46" s="2">
        <v>127.13</v>
      </c>
      <c r="E46" s="2">
        <v>127.13</v>
      </c>
      <c r="F46" s="2">
        <v>229.7</v>
      </c>
    </row>
    <row r="47" spans="1:6" x14ac:dyDescent="0.25">
      <c r="A47" s="2" t="s">
        <v>84</v>
      </c>
      <c r="B47" s="2">
        <v>45</v>
      </c>
      <c r="C47" s="2">
        <v>52.54</v>
      </c>
      <c r="D47" s="2">
        <v>0</v>
      </c>
      <c r="E47" s="2">
        <v>52.54</v>
      </c>
      <c r="F47" s="2">
        <v>121.2</v>
      </c>
    </row>
    <row r="48" spans="1:6" x14ac:dyDescent="0.25">
      <c r="A48" s="2" t="s">
        <v>80</v>
      </c>
      <c r="B48" s="2">
        <v>46</v>
      </c>
      <c r="C48" s="2">
        <v>70.16</v>
      </c>
      <c r="D48" s="2">
        <v>0</v>
      </c>
      <c r="E48" s="2">
        <v>70.16</v>
      </c>
      <c r="F48" s="2">
        <v>171.3</v>
      </c>
    </row>
    <row r="49" spans="1:6" x14ac:dyDescent="0.25">
      <c r="A49" s="2" t="s">
        <v>84</v>
      </c>
      <c r="B49" s="2">
        <v>47</v>
      </c>
      <c r="C49" s="2">
        <v>7.68</v>
      </c>
      <c r="D49" s="2">
        <v>0</v>
      </c>
      <c r="E49" s="2">
        <v>7.68</v>
      </c>
      <c r="F49" s="2">
        <v>121.2</v>
      </c>
    </row>
    <row r="50" spans="1:6" x14ac:dyDescent="0.25">
      <c r="A50" s="2" t="s">
        <v>92</v>
      </c>
      <c r="B50" s="2">
        <v>48</v>
      </c>
      <c r="C50" s="2">
        <v>0</v>
      </c>
      <c r="D50" s="2">
        <v>30.42</v>
      </c>
      <c r="E50" s="2">
        <v>30.42</v>
      </c>
      <c r="F50" s="2">
        <v>205.5</v>
      </c>
    </row>
    <row r="51" spans="1:6" x14ac:dyDescent="0.25">
      <c r="A51" s="2" t="s">
        <v>78</v>
      </c>
      <c r="B51" s="2">
        <v>49</v>
      </c>
      <c r="C51" s="2">
        <v>0</v>
      </c>
      <c r="D51" s="2">
        <v>65.209999999999994</v>
      </c>
      <c r="E51" s="2">
        <v>65.209999999999994</v>
      </c>
      <c r="F51" s="2">
        <v>229.7</v>
      </c>
    </row>
    <row r="52" spans="1:6" x14ac:dyDescent="0.25">
      <c r="A52" s="2" t="s">
        <v>84</v>
      </c>
      <c r="B52" s="2">
        <v>50</v>
      </c>
      <c r="C52" s="2">
        <v>23.91</v>
      </c>
      <c r="D52" s="2">
        <v>0</v>
      </c>
      <c r="E52" s="2">
        <v>23.91</v>
      </c>
      <c r="F52" s="2">
        <v>121.2</v>
      </c>
    </row>
    <row r="53" spans="1:6" x14ac:dyDescent="0.25">
      <c r="A53" s="2" t="s">
        <v>89</v>
      </c>
      <c r="B53" s="2">
        <v>51</v>
      </c>
      <c r="C53" s="2">
        <v>0</v>
      </c>
      <c r="D53" s="2">
        <v>25.8</v>
      </c>
      <c r="E53" s="2">
        <v>25.8</v>
      </c>
      <c r="F53" s="2">
        <v>145.19999999999999</v>
      </c>
    </row>
    <row r="54" spans="1:6" x14ac:dyDescent="0.25">
      <c r="A54" s="2" t="s">
        <v>90</v>
      </c>
      <c r="B54" s="2">
        <v>52</v>
      </c>
      <c r="C54" s="2">
        <v>0</v>
      </c>
      <c r="D54" s="2">
        <v>14.82</v>
      </c>
      <c r="E54" s="2">
        <v>14.82</v>
      </c>
      <c r="F54" s="2">
        <v>144.9</v>
      </c>
    </row>
    <row r="55" spans="1:6" x14ac:dyDescent="0.25">
      <c r="A55" s="2" t="s">
        <v>80</v>
      </c>
      <c r="B55" s="2">
        <v>53</v>
      </c>
      <c r="C55" s="2">
        <v>17.89</v>
      </c>
      <c r="D55" s="2">
        <v>0</v>
      </c>
      <c r="E55" s="2">
        <v>17.89</v>
      </c>
      <c r="F55" s="2">
        <v>171.3</v>
      </c>
    </row>
    <row r="56" spans="1:6" x14ac:dyDescent="0.25">
      <c r="A56" s="2" t="s">
        <v>91</v>
      </c>
      <c r="B56" s="2">
        <v>54</v>
      </c>
      <c r="C56" s="2">
        <v>0</v>
      </c>
      <c r="D56" s="2">
        <v>33.14</v>
      </c>
      <c r="E56" s="2">
        <v>33.14</v>
      </c>
      <c r="F56" s="2">
        <v>182.4</v>
      </c>
    </row>
    <row r="57" spans="1:6" x14ac:dyDescent="0.25">
      <c r="A57" s="2" t="s">
        <v>86</v>
      </c>
      <c r="B57" s="2">
        <v>55</v>
      </c>
      <c r="C57" s="2">
        <v>0</v>
      </c>
      <c r="D57" s="2">
        <v>55.23</v>
      </c>
      <c r="E57" s="2">
        <v>55.23</v>
      </c>
      <c r="F57" s="2">
        <v>274.89999999999998</v>
      </c>
    </row>
    <row r="58" spans="1:6" x14ac:dyDescent="0.25">
      <c r="A58" s="2" t="s">
        <v>83</v>
      </c>
      <c r="B58" s="2">
        <v>56</v>
      </c>
      <c r="C58" s="2">
        <v>8.6199999999999992</v>
      </c>
      <c r="D58" s="2">
        <v>0</v>
      </c>
      <c r="E58" s="2">
        <v>8.6199999999999992</v>
      </c>
      <c r="F58" s="2">
        <v>170.6</v>
      </c>
    </row>
    <row r="59" spans="1:6" x14ac:dyDescent="0.25">
      <c r="A59" s="2" t="s">
        <v>83</v>
      </c>
      <c r="B59" s="2">
        <v>57</v>
      </c>
      <c r="C59" s="2">
        <v>16.18</v>
      </c>
      <c r="D59" s="2">
        <v>0</v>
      </c>
      <c r="E59" s="2">
        <v>16.18</v>
      </c>
      <c r="F59" s="2">
        <v>170.6</v>
      </c>
    </row>
    <row r="60" spans="1:6" x14ac:dyDescent="0.25">
      <c r="A60" s="2" t="s">
        <v>77</v>
      </c>
      <c r="B60" s="2">
        <v>58</v>
      </c>
      <c r="C60" s="2">
        <v>34.619999999999997</v>
      </c>
      <c r="D60" s="2">
        <v>0</v>
      </c>
      <c r="E60" s="2">
        <v>34.619999999999997</v>
      </c>
      <c r="F60" s="2">
        <v>165.4</v>
      </c>
    </row>
    <row r="61" spans="1:6" x14ac:dyDescent="0.25">
      <c r="A61" s="2" t="s">
        <v>84</v>
      </c>
      <c r="B61" s="2">
        <v>59</v>
      </c>
      <c r="C61" s="2">
        <v>23.24</v>
      </c>
      <c r="D61" s="2">
        <v>0</v>
      </c>
      <c r="E61" s="2">
        <v>23.24</v>
      </c>
      <c r="F61" s="2">
        <v>121.2</v>
      </c>
    </row>
    <row r="62" spans="1:6" x14ac:dyDescent="0.25">
      <c r="A62" s="2" t="s">
        <v>80</v>
      </c>
      <c r="B62" s="2">
        <v>60</v>
      </c>
      <c r="C62" s="2">
        <v>35.020000000000003</v>
      </c>
      <c r="D62" s="2">
        <v>0</v>
      </c>
      <c r="E62" s="2">
        <v>35.020000000000003</v>
      </c>
      <c r="F62" s="2">
        <v>171.3</v>
      </c>
    </row>
    <row r="63" spans="1:6" x14ac:dyDescent="0.25">
      <c r="A63" s="2" t="s">
        <v>74</v>
      </c>
      <c r="B63" s="2">
        <v>61</v>
      </c>
      <c r="C63" s="2">
        <v>16.46</v>
      </c>
      <c r="D63" s="2">
        <v>0</v>
      </c>
      <c r="E63" s="2">
        <v>16.46</v>
      </c>
      <c r="F63" s="2">
        <v>228.7</v>
      </c>
    </row>
    <row r="64" spans="1:6" x14ac:dyDescent="0.25">
      <c r="A64" s="2" t="s">
        <v>90</v>
      </c>
      <c r="B64" s="2">
        <v>62</v>
      </c>
      <c r="C64" s="2">
        <v>0</v>
      </c>
      <c r="D64" s="2">
        <v>8.3000000000000007</v>
      </c>
      <c r="E64" s="2">
        <v>8.3000000000000007</v>
      </c>
      <c r="F64" s="2">
        <v>144.9</v>
      </c>
    </row>
    <row r="65" spans="1:6" x14ac:dyDescent="0.25">
      <c r="A65" s="2" t="s">
        <v>85</v>
      </c>
      <c r="B65" s="2">
        <v>63</v>
      </c>
      <c r="C65" s="2">
        <v>0</v>
      </c>
      <c r="D65" s="2">
        <v>35.94</v>
      </c>
      <c r="E65" s="2">
        <v>35.94</v>
      </c>
      <c r="F65" s="2">
        <v>208</v>
      </c>
    </row>
    <row r="66" spans="1:6" x14ac:dyDescent="0.25">
      <c r="A66" s="2" t="s">
        <v>84</v>
      </c>
      <c r="B66" s="2">
        <v>64</v>
      </c>
      <c r="C66" s="2">
        <v>7.97</v>
      </c>
      <c r="D66" s="2">
        <v>0</v>
      </c>
      <c r="E66" s="2">
        <v>7.97</v>
      </c>
      <c r="F66" s="2">
        <v>121.2</v>
      </c>
    </row>
    <row r="67" spans="1:6" x14ac:dyDescent="0.25">
      <c r="A67" s="2" t="s">
        <v>84</v>
      </c>
      <c r="B67" s="2">
        <v>65</v>
      </c>
      <c r="C67" s="2">
        <v>7.28</v>
      </c>
      <c r="D67" s="2">
        <v>0</v>
      </c>
      <c r="E67" s="2">
        <v>7.28</v>
      </c>
      <c r="F67" s="2">
        <v>121.2</v>
      </c>
    </row>
    <row r="68" spans="1:6" x14ac:dyDescent="0.25">
      <c r="A68" s="2" t="s">
        <v>81</v>
      </c>
      <c r="B68" s="2">
        <v>66</v>
      </c>
      <c r="C68" s="2">
        <v>0</v>
      </c>
      <c r="D68" s="2">
        <v>23.75</v>
      </c>
      <c r="E68" s="2">
        <v>23.75</v>
      </c>
      <c r="F68" s="2">
        <v>148.69999999999999</v>
      </c>
    </row>
    <row r="69" spans="1:6" x14ac:dyDescent="0.25">
      <c r="A69" s="2" t="s">
        <v>80</v>
      </c>
      <c r="B69" s="2">
        <v>67</v>
      </c>
      <c r="C69" s="2">
        <v>36.43</v>
      </c>
      <c r="D69" s="2">
        <v>0</v>
      </c>
      <c r="E69" s="2">
        <v>36.43</v>
      </c>
      <c r="F69" s="2">
        <v>171.3</v>
      </c>
    </row>
    <row r="70" spans="1:6" x14ac:dyDescent="0.25">
      <c r="A70" s="2" t="s">
        <v>82</v>
      </c>
      <c r="B70" s="2">
        <v>68</v>
      </c>
      <c r="C70" s="2">
        <v>0</v>
      </c>
      <c r="D70" s="2">
        <v>62.09</v>
      </c>
      <c r="E70" s="2">
        <v>62.09</v>
      </c>
      <c r="F70" s="2">
        <v>152.6</v>
      </c>
    </row>
    <row r="71" spans="1:6" x14ac:dyDescent="0.25">
      <c r="A71" s="2" t="s">
        <v>86</v>
      </c>
      <c r="B71" s="2">
        <v>69</v>
      </c>
      <c r="C71" s="2">
        <v>0</v>
      </c>
      <c r="D71" s="2">
        <v>144.72999999999999</v>
      </c>
      <c r="E71" s="2">
        <v>144.72999999999999</v>
      </c>
      <c r="F71" s="2">
        <v>274.89999999999998</v>
      </c>
    </row>
    <row r="72" spans="1:6" x14ac:dyDescent="0.25">
      <c r="A72" s="2" t="s">
        <v>91</v>
      </c>
      <c r="B72" s="2">
        <v>70</v>
      </c>
      <c r="C72" s="2">
        <v>0</v>
      </c>
      <c r="D72" s="2">
        <v>82.01</v>
      </c>
      <c r="E72" s="2">
        <v>82.01</v>
      </c>
      <c r="F72" s="2">
        <v>182.4</v>
      </c>
    </row>
    <row r="73" spans="1:6" x14ac:dyDescent="0.25">
      <c r="A73" s="2" t="s">
        <v>76</v>
      </c>
      <c r="B73" s="2">
        <v>71</v>
      </c>
      <c r="C73" s="2">
        <v>0</v>
      </c>
      <c r="D73" s="2">
        <v>100.9</v>
      </c>
      <c r="E73" s="2">
        <v>100.9</v>
      </c>
      <c r="F73" s="2">
        <v>155.1</v>
      </c>
    </row>
    <row r="74" spans="1:6" x14ac:dyDescent="0.25">
      <c r="A74" s="2" t="s">
        <v>84</v>
      </c>
      <c r="B74" s="2">
        <v>72</v>
      </c>
      <c r="C74" s="2">
        <v>23.65</v>
      </c>
      <c r="D74" s="2">
        <v>0</v>
      </c>
      <c r="E74" s="2">
        <v>23.65</v>
      </c>
      <c r="F74" s="2">
        <v>121.2</v>
      </c>
    </row>
    <row r="75" spans="1:6" x14ac:dyDescent="0.25">
      <c r="A75" s="2" t="s">
        <v>82</v>
      </c>
      <c r="B75" s="2">
        <v>73</v>
      </c>
      <c r="C75" s="2">
        <v>0</v>
      </c>
      <c r="D75" s="2">
        <v>61.51</v>
      </c>
      <c r="E75" s="2">
        <v>61.51</v>
      </c>
      <c r="F75" s="2">
        <v>152.6</v>
      </c>
    </row>
    <row r="76" spans="1:6" x14ac:dyDescent="0.25">
      <c r="A76" s="2" t="s">
        <v>84</v>
      </c>
      <c r="B76" s="2">
        <v>74</v>
      </c>
      <c r="C76" s="2">
        <v>16.63</v>
      </c>
      <c r="D76" s="2">
        <v>0</v>
      </c>
      <c r="E76" s="2">
        <v>16.63</v>
      </c>
      <c r="F76" s="2">
        <v>121.2</v>
      </c>
    </row>
    <row r="77" spans="1:6" x14ac:dyDescent="0.25">
      <c r="A77" s="2" t="s">
        <v>84</v>
      </c>
      <c r="B77" s="2">
        <v>75</v>
      </c>
      <c r="C77" s="2">
        <v>12.48</v>
      </c>
      <c r="D77" s="2">
        <v>0</v>
      </c>
      <c r="E77" s="2">
        <v>12.48</v>
      </c>
      <c r="F77" s="2">
        <v>121.2</v>
      </c>
    </row>
    <row r="78" spans="1:6" x14ac:dyDescent="0.25">
      <c r="A78" s="2" t="s">
        <v>78</v>
      </c>
      <c r="B78" s="2">
        <v>76</v>
      </c>
      <c r="C78" s="2">
        <v>0</v>
      </c>
      <c r="D78" s="2">
        <v>69.680000000000007</v>
      </c>
      <c r="E78" s="2">
        <v>69.680000000000007</v>
      </c>
      <c r="F78" s="2">
        <v>229.7</v>
      </c>
    </row>
    <row r="79" spans="1:6" x14ac:dyDescent="0.25">
      <c r="A79" s="2" t="s">
        <v>89</v>
      </c>
      <c r="B79" s="2">
        <v>77</v>
      </c>
      <c r="C79" s="2">
        <v>0</v>
      </c>
      <c r="D79" s="2">
        <v>20.77</v>
      </c>
      <c r="E79" s="2">
        <v>20.77</v>
      </c>
      <c r="F79" s="2">
        <v>145.19999999999999</v>
      </c>
    </row>
    <row r="80" spans="1:6" x14ac:dyDescent="0.25">
      <c r="A80" s="2" t="s">
        <v>83</v>
      </c>
      <c r="B80" s="2">
        <v>78</v>
      </c>
      <c r="C80" s="2">
        <v>39.590000000000003</v>
      </c>
      <c r="D80" s="2">
        <v>0</v>
      </c>
      <c r="E80" s="2">
        <v>39.590000000000003</v>
      </c>
      <c r="F80" s="2">
        <v>170.6</v>
      </c>
    </row>
    <row r="81" spans="1:6" x14ac:dyDescent="0.25">
      <c r="A81" s="2" t="s">
        <v>92</v>
      </c>
      <c r="B81" s="2">
        <v>79</v>
      </c>
      <c r="C81" s="2">
        <v>0</v>
      </c>
      <c r="D81" s="2">
        <v>122.41</v>
      </c>
      <c r="E81" s="2">
        <v>122.41</v>
      </c>
      <c r="F81" s="2">
        <v>205.5</v>
      </c>
    </row>
    <row r="82" spans="1:6" x14ac:dyDescent="0.25">
      <c r="A82" s="2" t="s">
        <v>84</v>
      </c>
      <c r="B82" s="2">
        <v>80</v>
      </c>
      <c r="C82" s="2">
        <v>45.11</v>
      </c>
      <c r="D82" s="2">
        <v>0</v>
      </c>
      <c r="E82" s="2">
        <v>45.11</v>
      </c>
      <c r="F82" s="2">
        <v>121.2</v>
      </c>
    </row>
    <row r="83" spans="1:6" x14ac:dyDescent="0.25">
      <c r="A83" s="2" t="s">
        <v>87</v>
      </c>
      <c r="B83" s="2">
        <v>81</v>
      </c>
      <c r="C83" s="2">
        <v>0</v>
      </c>
      <c r="D83" s="2">
        <v>110.95</v>
      </c>
      <c r="E83" s="2">
        <v>110.95</v>
      </c>
      <c r="F83" s="2">
        <v>201.4</v>
      </c>
    </row>
    <row r="84" spans="1:6" x14ac:dyDescent="0.25">
      <c r="A84" s="2" t="s">
        <v>78</v>
      </c>
      <c r="B84" s="2">
        <v>82</v>
      </c>
      <c r="C84" s="2">
        <v>0</v>
      </c>
      <c r="D84" s="2">
        <v>72.709999999999994</v>
      </c>
      <c r="E84" s="2">
        <v>72.709999999999994</v>
      </c>
      <c r="F84" s="2">
        <v>229.7</v>
      </c>
    </row>
    <row r="85" spans="1:6" x14ac:dyDescent="0.25">
      <c r="A85" s="2" t="s">
        <v>80</v>
      </c>
      <c r="B85" s="2">
        <v>83</v>
      </c>
      <c r="C85" s="2">
        <v>44.57</v>
      </c>
      <c r="D85" s="2">
        <v>0</v>
      </c>
      <c r="E85" s="2">
        <v>44.57</v>
      </c>
      <c r="F85" s="2">
        <v>171.3</v>
      </c>
    </row>
    <row r="86" spans="1:6" x14ac:dyDescent="0.25">
      <c r="A86" s="2" t="s">
        <v>87</v>
      </c>
      <c r="B86" s="2">
        <v>84</v>
      </c>
      <c r="C86" s="2">
        <v>0</v>
      </c>
      <c r="D86" s="2">
        <v>80.430000000000007</v>
      </c>
      <c r="E86" s="2">
        <v>80.430000000000007</v>
      </c>
      <c r="F86" s="2">
        <v>201.4</v>
      </c>
    </row>
    <row r="87" spans="1:6" x14ac:dyDescent="0.25">
      <c r="A87" s="2" t="s">
        <v>81</v>
      </c>
      <c r="B87" s="2">
        <v>85</v>
      </c>
      <c r="C87" s="2">
        <v>0</v>
      </c>
      <c r="D87" s="2">
        <v>41.93</v>
      </c>
      <c r="E87" s="2">
        <v>41.93</v>
      </c>
      <c r="F87" s="2">
        <v>148.69999999999999</v>
      </c>
    </row>
    <row r="88" spans="1:6" x14ac:dyDescent="0.25">
      <c r="A88" s="2" t="s">
        <v>87</v>
      </c>
      <c r="B88" s="2">
        <v>86</v>
      </c>
      <c r="C88" s="2">
        <v>0</v>
      </c>
      <c r="D88" s="2">
        <v>78.11</v>
      </c>
      <c r="E88" s="2">
        <v>78.11</v>
      </c>
      <c r="F88" s="2">
        <v>201.4</v>
      </c>
    </row>
    <row r="89" spans="1:6" x14ac:dyDescent="0.25">
      <c r="A89" s="2" t="s">
        <v>76</v>
      </c>
      <c r="B89" s="2">
        <v>87</v>
      </c>
      <c r="C89" s="2">
        <v>0</v>
      </c>
      <c r="D89" s="2">
        <v>68.010000000000005</v>
      </c>
      <c r="E89" s="2">
        <v>68.010000000000005</v>
      </c>
      <c r="F89" s="2">
        <v>155.1</v>
      </c>
    </row>
    <row r="90" spans="1:6" x14ac:dyDescent="0.25">
      <c r="A90" s="2" t="s">
        <v>80</v>
      </c>
      <c r="B90" s="2">
        <v>88</v>
      </c>
      <c r="C90" s="2">
        <v>52.39</v>
      </c>
      <c r="D90" s="2">
        <v>0</v>
      </c>
      <c r="E90" s="2">
        <v>52.39</v>
      </c>
      <c r="F90" s="2">
        <v>171.3</v>
      </c>
    </row>
    <row r="91" spans="1:6" x14ac:dyDescent="0.25">
      <c r="A91" s="2" t="s">
        <v>83</v>
      </c>
      <c r="B91" s="2">
        <v>89</v>
      </c>
      <c r="C91" s="2">
        <v>69.75</v>
      </c>
      <c r="D91" s="2">
        <v>0</v>
      </c>
      <c r="E91" s="2">
        <v>69.75</v>
      </c>
      <c r="F91" s="2">
        <v>170.6</v>
      </c>
    </row>
    <row r="92" spans="1:6" x14ac:dyDescent="0.25">
      <c r="A92" s="2" t="s">
        <v>88</v>
      </c>
      <c r="B92" s="2">
        <v>90</v>
      </c>
      <c r="C92" s="2">
        <v>43.72</v>
      </c>
      <c r="D92" s="2">
        <v>0</v>
      </c>
      <c r="E92" s="2">
        <v>43.72</v>
      </c>
      <c r="F92" s="2">
        <v>157.1</v>
      </c>
    </row>
    <row r="93" spans="1:6" x14ac:dyDescent="0.25">
      <c r="A93" s="2" t="s">
        <v>78</v>
      </c>
      <c r="B93" s="2">
        <v>91</v>
      </c>
      <c r="C93" s="2">
        <v>0</v>
      </c>
      <c r="D93" s="2">
        <v>74.88</v>
      </c>
      <c r="E93" s="2">
        <v>74.88</v>
      </c>
      <c r="F93" s="2">
        <v>229.7</v>
      </c>
    </row>
    <row r="94" spans="1:6" x14ac:dyDescent="0.25">
      <c r="A94" s="2" t="s">
        <v>91</v>
      </c>
      <c r="B94" s="2">
        <v>92</v>
      </c>
      <c r="C94" s="2">
        <v>0</v>
      </c>
      <c r="D94" s="2">
        <v>33.79</v>
      </c>
      <c r="E94" s="2">
        <v>33.79</v>
      </c>
      <c r="F94" s="2">
        <v>182.4</v>
      </c>
    </row>
    <row r="95" spans="1:6" x14ac:dyDescent="0.25">
      <c r="A95" s="2" t="s">
        <v>82</v>
      </c>
      <c r="B95" s="2">
        <v>93</v>
      </c>
      <c r="C95" s="2">
        <v>0</v>
      </c>
      <c r="D95" s="2">
        <v>61.59</v>
      </c>
      <c r="E95" s="2">
        <v>61.59</v>
      </c>
      <c r="F95" s="2">
        <v>152.6</v>
      </c>
    </row>
    <row r="96" spans="1:6" x14ac:dyDescent="0.25">
      <c r="A96" s="2" t="s">
        <v>84</v>
      </c>
      <c r="B96" s="2">
        <v>94</v>
      </c>
      <c r="C96" s="2">
        <v>23.08</v>
      </c>
      <c r="D96" s="2">
        <v>0</v>
      </c>
      <c r="E96" s="2">
        <v>23.08</v>
      </c>
      <c r="F96" s="2">
        <v>121.2</v>
      </c>
    </row>
    <row r="97" spans="1:6" x14ac:dyDescent="0.25">
      <c r="A97" s="2" t="s">
        <v>77</v>
      </c>
      <c r="B97" s="2">
        <v>95</v>
      </c>
      <c r="C97" s="2">
        <v>38.950000000000003</v>
      </c>
      <c r="D97" s="2">
        <v>0</v>
      </c>
      <c r="E97" s="2">
        <v>38.950000000000003</v>
      </c>
      <c r="F97" s="2">
        <v>165.4</v>
      </c>
    </row>
    <row r="98" spans="1:6" x14ac:dyDescent="0.25">
      <c r="A98" s="2" t="s">
        <v>84</v>
      </c>
      <c r="B98" s="2">
        <v>96</v>
      </c>
      <c r="C98" s="2">
        <v>10.66</v>
      </c>
      <c r="D98" s="2">
        <v>0</v>
      </c>
      <c r="E98" s="2">
        <v>10.66</v>
      </c>
      <c r="F98" s="2">
        <v>121.2</v>
      </c>
    </row>
    <row r="99" spans="1:6" x14ac:dyDescent="0.25">
      <c r="A99" s="2" t="s">
        <v>83</v>
      </c>
      <c r="B99" s="2">
        <v>97</v>
      </c>
      <c r="C99" s="2">
        <v>14.61</v>
      </c>
      <c r="D99" s="2">
        <v>0</v>
      </c>
      <c r="E99" s="2">
        <v>14.61</v>
      </c>
      <c r="F99" s="2">
        <v>170.6</v>
      </c>
    </row>
    <row r="100" spans="1:6" x14ac:dyDescent="0.25">
      <c r="A100" s="2" t="s">
        <v>88</v>
      </c>
      <c r="B100" s="2">
        <v>98</v>
      </c>
      <c r="C100" s="2">
        <v>11.33</v>
      </c>
      <c r="D100" s="2">
        <v>0</v>
      </c>
      <c r="E100" s="2">
        <v>11.33</v>
      </c>
      <c r="F100" s="2">
        <v>157.1</v>
      </c>
    </row>
    <row r="101" spans="1:6" x14ac:dyDescent="0.25">
      <c r="A101" s="2" t="s">
        <v>89</v>
      </c>
      <c r="B101" s="2">
        <v>99</v>
      </c>
      <c r="C101" s="2">
        <v>0</v>
      </c>
      <c r="D101" s="2">
        <v>9.61</v>
      </c>
      <c r="E101" s="2">
        <v>9.61</v>
      </c>
      <c r="F101" s="2">
        <v>145.19999999999999</v>
      </c>
    </row>
    <row r="102" spans="1:6" x14ac:dyDescent="0.25">
      <c r="A102" s="2" t="s">
        <v>74</v>
      </c>
      <c r="B102" s="2">
        <v>100</v>
      </c>
      <c r="C102" s="2">
        <v>18.63</v>
      </c>
      <c r="D102" s="2">
        <v>0</v>
      </c>
      <c r="E102" s="2">
        <v>18.63</v>
      </c>
      <c r="F102" s="2">
        <v>228.7</v>
      </c>
    </row>
    <row r="103" spans="1:6" x14ac:dyDescent="0.25">
      <c r="A103" s="2" t="s">
        <v>75</v>
      </c>
      <c r="B103" s="2">
        <v>101</v>
      </c>
      <c r="C103" s="2">
        <v>15.05</v>
      </c>
      <c r="D103" s="2">
        <v>0</v>
      </c>
      <c r="E103" s="2">
        <v>15.05</v>
      </c>
      <c r="F103" s="2">
        <v>144.30000000000001</v>
      </c>
    </row>
    <row r="104" spans="1:6" x14ac:dyDescent="0.25">
      <c r="A104" s="2" t="s">
        <v>76</v>
      </c>
      <c r="B104" s="2">
        <v>102</v>
      </c>
      <c r="C104" s="2">
        <v>0</v>
      </c>
      <c r="D104" s="2">
        <v>39.36</v>
      </c>
      <c r="E104" s="2">
        <v>39.36</v>
      </c>
      <c r="F104" s="2">
        <v>155.1</v>
      </c>
    </row>
    <row r="105" spans="1:6" x14ac:dyDescent="0.25">
      <c r="A105" s="2" t="s">
        <v>75</v>
      </c>
      <c r="B105" s="2">
        <v>103</v>
      </c>
      <c r="C105" s="2">
        <v>64.069999999999993</v>
      </c>
      <c r="D105" s="2">
        <v>0</v>
      </c>
      <c r="E105" s="2">
        <v>64.069999999999993</v>
      </c>
      <c r="F105" s="2">
        <v>144.30000000000001</v>
      </c>
    </row>
    <row r="106" spans="1:6" x14ac:dyDescent="0.25">
      <c r="A106" s="2" t="s">
        <v>84</v>
      </c>
      <c r="B106" s="2">
        <v>104</v>
      </c>
      <c r="C106" s="2">
        <v>50.72</v>
      </c>
      <c r="D106" s="2">
        <v>0</v>
      </c>
      <c r="E106" s="2">
        <v>50.72</v>
      </c>
      <c r="F106" s="2">
        <v>121.2</v>
      </c>
    </row>
    <row r="107" spans="1:6" x14ac:dyDescent="0.25">
      <c r="A107" s="2" t="s">
        <v>77</v>
      </c>
      <c r="B107" s="2">
        <v>105</v>
      </c>
      <c r="C107" s="2">
        <v>78.25</v>
      </c>
      <c r="D107" s="2">
        <v>0</v>
      </c>
      <c r="E107" s="2">
        <v>78.25</v>
      </c>
      <c r="F107" s="2">
        <v>165.4</v>
      </c>
    </row>
    <row r="108" spans="1:6" x14ac:dyDescent="0.25">
      <c r="A108" s="2" t="s">
        <v>76</v>
      </c>
      <c r="B108" s="2">
        <v>106</v>
      </c>
      <c r="C108" s="2">
        <v>0</v>
      </c>
      <c r="D108" s="2">
        <v>60.74</v>
      </c>
      <c r="E108" s="2">
        <v>60.74</v>
      </c>
      <c r="F108" s="2">
        <v>155.1</v>
      </c>
    </row>
    <row r="109" spans="1:6" x14ac:dyDescent="0.25">
      <c r="A109" s="2" t="s">
        <v>82</v>
      </c>
      <c r="B109" s="2">
        <v>107</v>
      </c>
      <c r="C109" s="2">
        <v>0</v>
      </c>
      <c r="D109" s="2">
        <v>40.270000000000003</v>
      </c>
      <c r="E109" s="2">
        <v>40.270000000000003</v>
      </c>
      <c r="F109" s="2">
        <v>152.6</v>
      </c>
    </row>
    <row r="110" spans="1:6" x14ac:dyDescent="0.25">
      <c r="A110" s="2" t="s">
        <v>76</v>
      </c>
      <c r="B110" s="2">
        <v>108</v>
      </c>
      <c r="C110" s="2">
        <v>0</v>
      </c>
      <c r="D110" s="2">
        <v>24.16</v>
      </c>
      <c r="E110" s="2">
        <v>24.16</v>
      </c>
      <c r="F110" s="2">
        <v>155.1</v>
      </c>
    </row>
    <row r="111" spans="1:6" x14ac:dyDescent="0.25">
      <c r="A111" s="2" t="s">
        <v>84</v>
      </c>
      <c r="B111" s="2">
        <v>109</v>
      </c>
      <c r="C111" s="2">
        <v>8.24</v>
      </c>
      <c r="D111" s="2">
        <v>0</v>
      </c>
      <c r="E111" s="2">
        <v>8.24</v>
      </c>
      <c r="F111" s="2">
        <v>121.2</v>
      </c>
    </row>
    <row r="112" spans="1:6" x14ac:dyDescent="0.25">
      <c r="A112" s="2" t="s">
        <v>89</v>
      </c>
      <c r="B112" s="2">
        <v>110</v>
      </c>
      <c r="C112" s="2">
        <v>0</v>
      </c>
      <c r="D112" s="2">
        <v>13.21</v>
      </c>
      <c r="E112" s="2">
        <v>13.21</v>
      </c>
      <c r="F112" s="2">
        <v>145.19999999999999</v>
      </c>
    </row>
    <row r="113" spans="1:6" x14ac:dyDescent="0.25">
      <c r="A113" s="2" t="s">
        <v>85</v>
      </c>
      <c r="B113" s="2">
        <v>111</v>
      </c>
      <c r="C113" s="2">
        <v>0</v>
      </c>
      <c r="D113" s="2">
        <v>26.75</v>
      </c>
      <c r="E113" s="2">
        <v>26.75</v>
      </c>
      <c r="F113" s="2">
        <v>208</v>
      </c>
    </row>
    <row r="114" spans="1:6" x14ac:dyDescent="0.25">
      <c r="A114" s="2" t="s">
        <v>80</v>
      </c>
      <c r="B114" s="2">
        <v>112</v>
      </c>
      <c r="C114" s="2">
        <v>16.32</v>
      </c>
      <c r="D114" s="2">
        <v>0</v>
      </c>
      <c r="E114" s="2">
        <v>16.32</v>
      </c>
      <c r="F114" s="2">
        <v>171.3</v>
      </c>
    </row>
    <row r="115" spans="1:6" x14ac:dyDescent="0.25">
      <c r="A115" s="2" t="s">
        <v>80</v>
      </c>
      <c r="B115" s="2">
        <v>113</v>
      </c>
      <c r="C115" s="2">
        <v>14.67</v>
      </c>
      <c r="D115" s="2">
        <v>0</v>
      </c>
      <c r="E115" s="2">
        <v>14.67</v>
      </c>
      <c r="F115" s="2">
        <v>171.3</v>
      </c>
    </row>
    <row r="116" spans="1:6" x14ac:dyDescent="0.25">
      <c r="A116" s="2" t="s">
        <v>83</v>
      </c>
      <c r="B116" s="2">
        <v>114</v>
      </c>
      <c r="C116" s="2">
        <v>12.64</v>
      </c>
      <c r="D116" s="2">
        <v>0</v>
      </c>
      <c r="E116" s="2">
        <v>12.64</v>
      </c>
      <c r="F116" s="2">
        <v>170.6</v>
      </c>
    </row>
    <row r="117" spans="1:6" x14ac:dyDescent="0.25">
      <c r="A117" s="2" t="s">
        <v>90</v>
      </c>
      <c r="B117" s="2">
        <v>115</v>
      </c>
      <c r="C117" s="2">
        <v>0</v>
      </c>
      <c r="D117" s="2">
        <v>7.9</v>
      </c>
      <c r="E117" s="2">
        <v>7.9</v>
      </c>
      <c r="F117" s="2">
        <v>144.9</v>
      </c>
    </row>
    <row r="118" spans="1:6" x14ac:dyDescent="0.25">
      <c r="A118" s="2" t="s">
        <v>82</v>
      </c>
      <c r="B118" s="2">
        <v>116</v>
      </c>
      <c r="C118" s="2">
        <v>0</v>
      </c>
      <c r="D118" s="2">
        <v>23.34</v>
      </c>
      <c r="E118" s="2">
        <v>23.34</v>
      </c>
      <c r="F118" s="2">
        <v>152.6</v>
      </c>
    </row>
    <row r="119" spans="1:6" x14ac:dyDescent="0.25">
      <c r="A119" s="2" t="s">
        <v>75</v>
      </c>
      <c r="B119" s="2">
        <v>117</v>
      </c>
      <c r="C119" s="2">
        <v>25.57</v>
      </c>
      <c r="D119" s="2">
        <v>0</v>
      </c>
      <c r="E119" s="2">
        <v>25.57</v>
      </c>
      <c r="F119" s="2">
        <v>144.30000000000001</v>
      </c>
    </row>
    <row r="120" spans="1:6" x14ac:dyDescent="0.25">
      <c r="A120" s="2" t="s">
        <v>78</v>
      </c>
      <c r="B120" s="2">
        <v>118</v>
      </c>
      <c r="C120" s="2">
        <v>0</v>
      </c>
      <c r="D120" s="2">
        <v>82.13</v>
      </c>
      <c r="E120" s="2">
        <v>82.13</v>
      </c>
      <c r="F120" s="2">
        <v>229.7</v>
      </c>
    </row>
    <row r="121" spans="1:6" x14ac:dyDescent="0.25">
      <c r="A121" s="2" t="s">
        <v>82</v>
      </c>
      <c r="B121" s="2">
        <v>119</v>
      </c>
      <c r="C121" s="2">
        <v>0</v>
      </c>
      <c r="D121" s="2">
        <v>33.85</v>
      </c>
      <c r="E121" s="2">
        <v>33.85</v>
      </c>
      <c r="F121" s="2">
        <v>152.6</v>
      </c>
    </row>
    <row r="122" spans="1:6" x14ac:dyDescent="0.25">
      <c r="A122" s="2" t="s">
        <v>87</v>
      </c>
      <c r="B122" s="2">
        <v>120</v>
      </c>
      <c r="C122" s="2">
        <v>0</v>
      </c>
      <c r="D122" s="2">
        <v>78.27</v>
      </c>
      <c r="E122" s="2">
        <v>78.27</v>
      </c>
      <c r="F122" s="2">
        <v>201.4</v>
      </c>
    </row>
    <row r="123" spans="1:6" x14ac:dyDescent="0.25">
      <c r="A123" s="2" t="s">
        <v>93</v>
      </c>
      <c r="B123" s="2">
        <v>121</v>
      </c>
      <c r="C123" s="2">
        <v>0</v>
      </c>
      <c r="D123" s="2">
        <v>134.66999999999999</v>
      </c>
      <c r="E123" s="2">
        <v>134.66999999999999</v>
      </c>
      <c r="F123" s="2">
        <v>196.1</v>
      </c>
    </row>
    <row r="124" spans="1:6" x14ac:dyDescent="0.25">
      <c r="A124" s="2" t="s">
        <v>88</v>
      </c>
      <c r="B124" s="2">
        <v>122</v>
      </c>
      <c r="C124" s="2">
        <v>42.14</v>
      </c>
      <c r="D124" s="2">
        <v>0</v>
      </c>
      <c r="E124" s="2">
        <v>42.14</v>
      </c>
      <c r="F124" s="2">
        <v>157.1</v>
      </c>
    </row>
    <row r="125" spans="1:6" x14ac:dyDescent="0.25">
      <c r="A125" s="2" t="s">
        <v>81</v>
      </c>
      <c r="B125" s="2">
        <v>123</v>
      </c>
      <c r="C125" s="2">
        <v>0</v>
      </c>
      <c r="D125" s="2">
        <v>55.63</v>
      </c>
      <c r="E125" s="2">
        <v>55.63</v>
      </c>
      <c r="F125" s="2">
        <v>148.69999999999999</v>
      </c>
    </row>
    <row r="126" spans="1:6" x14ac:dyDescent="0.25">
      <c r="A126" s="2" t="s">
        <v>84</v>
      </c>
      <c r="B126" s="2">
        <v>124</v>
      </c>
      <c r="C126" s="2">
        <v>40.4</v>
      </c>
      <c r="D126" s="2">
        <v>0</v>
      </c>
      <c r="E126" s="2">
        <v>40.4</v>
      </c>
      <c r="F126" s="2">
        <v>121.2</v>
      </c>
    </row>
    <row r="127" spans="1:6" x14ac:dyDescent="0.25">
      <c r="A127" s="2" t="s">
        <v>78</v>
      </c>
      <c r="B127" s="2">
        <v>125</v>
      </c>
      <c r="C127" s="2">
        <v>0</v>
      </c>
      <c r="D127" s="2">
        <v>99.95</v>
      </c>
      <c r="E127" s="2">
        <v>99.95</v>
      </c>
      <c r="F127" s="2">
        <v>229.7</v>
      </c>
    </row>
    <row r="128" spans="1:6" x14ac:dyDescent="0.25">
      <c r="A128" s="2" t="s">
        <v>91</v>
      </c>
      <c r="B128" s="2">
        <v>126</v>
      </c>
      <c r="C128" s="2">
        <v>0</v>
      </c>
      <c r="D128" s="2">
        <v>35.25</v>
      </c>
      <c r="E128" s="2">
        <v>35.25</v>
      </c>
      <c r="F128" s="2">
        <v>182.4</v>
      </c>
    </row>
    <row r="129" spans="1:6" x14ac:dyDescent="0.25">
      <c r="A129" s="2" t="s">
        <v>79</v>
      </c>
      <c r="B129" s="2">
        <v>127</v>
      </c>
      <c r="C129" s="2">
        <v>13.33</v>
      </c>
      <c r="D129" s="2">
        <v>0</v>
      </c>
      <c r="E129" s="2">
        <v>13.33</v>
      </c>
      <c r="F129" s="2">
        <v>152.9</v>
      </c>
    </row>
    <row r="130" spans="1:6" x14ac:dyDescent="0.25">
      <c r="A130" s="2" t="s">
        <v>79</v>
      </c>
      <c r="B130" s="2">
        <v>128</v>
      </c>
      <c r="C130" s="2">
        <v>10.97</v>
      </c>
      <c r="D130" s="2">
        <v>0</v>
      </c>
      <c r="E130" s="2">
        <v>10.97</v>
      </c>
      <c r="F130" s="2">
        <v>152.9</v>
      </c>
    </row>
    <row r="131" spans="1:6" x14ac:dyDescent="0.25">
      <c r="A131" s="2" t="s">
        <v>80</v>
      </c>
      <c r="B131" s="2">
        <v>129</v>
      </c>
      <c r="C131" s="2">
        <v>12.93</v>
      </c>
      <c r="D131" s="2">
        <v>0</v>
      </c>
      <c r="E131" s="2">
        <v>12.93</v>
      </c>
      <c r="F131" s="2">
        <v>171.3</v>
      </c>
    </row>
    <row r="132" spans="1:6" x14ac:dyDescent="0.25">
      <c r="A132" s="2" t="s">
        <v>84</v>
      </c>
      <c r="B132" s="2">
        <v>130</v>
      </c>
      <c r="C132" s="2">
        <v>6.42</v>
      </c>
      <c r="D132" s="2">
        <v>0</v>
      </c>
      <c r="E132" s="2">
        <v>6.42</v>
      </c>
      <c r="F132" s="2">
        <v>121.2</v>
      </c>
    </row>
    <row r="133" spans="1:6" x14ac:dyDescent="0.25">
      <c r="A133" s="2" t="s">
        <v>78</v>
      </c>
      <c r="B133" s="2">
        <v>131</v>
      </c>
      <c r="C133" s="2">
        <v>0</v>
      </c>
      <c r="D133" s="2">
        <v>59.93</v>
      </c>
      <c r="E133" s="2">
        <v>59.93</v>
      </c>
      <c r="F133" s="2">
        <v>229.7</v>
      </c>
    </row>
    <row r="134" spans="1:6" x14ac:dyDescent="0.25">
      <c r="A134" s="2" t="s">
        <v>79</v>
      </c>
      <c r="B134" s="2">
        <v>132</v>
      </c>
      <c r="C134" s="2">
        <v>22.26</v>
      </c>
      <c r="D134" s="2">
        <v>0</v>
      </c>
      <c r="E134" s="2">
        <v>22.26</v>
      </c>
      <c r="F134" s="2">
        <v>152.9</v>
      </c>
    </row>
    <row r="135" spans="1:6" x14ac:dyDescent="0.25">
      <c r="A135" s="2" t="s">
        <v>78</v>
      </c>
      <c r="B135" s="2">
        <v>133</v>
      </c>
      <c r="C135" s="2">
        <v>0</v>
      </c>
      <c r="D135" s="2">
        <v>87.85</v>
      </c>
      <c r="E135" s="2">
        <v>87.85</v>
      </c>
      <c r="F135" s="2">
        <v>229.7</v>
      </c>
    </row>
    <row r="136" spans="1:6" x14ac:dyDescent="0.25">
      <c r="A136" s="2" t="s">
        <v>87</v>
      </c>
      <c r="B136" s="2">
        <v>134</v>
      </c>
      <c r="C136" s="2">
        <v>0</v>
      </c>
      <c r="D136" s="2">
        <v>87.01</v>
      </c>
      <c r="E136" s="2">
        <v>87.01</v>
      </c>
      <c r="F136" s="2">
        <v>201.4</v>
      </c>
    </row>
    <row r="137" spans="1:6" x14ac:dyDescent="0.25">
      <c r="A137" s="2" t="s">
        <v>84</v>
      </c>
      <c r="B137" s="2">
        <v>135</v>
      </c>
      <c r="C137" s="2">
        <v>16.350000000000001</v>
      </c>
      <c r="D137" s="2">
        <v>0</v>
      </c>
      <c r="E137" s="2">
        <v>16.350000000000001</v>
      </c>
      <c r="F137" s="2">
        <v>121.2</v>
      </c>
    </row>
    <row r="138" spans="1:6" x14ac:dyDescent="0.25">
      <c r="A138" s="2" t="s">
        <v>74</v>
      </c>
      <c r="B138" s="2">
        <v>136</v>
      </c>
      <c r="C138" s="2">
        <v>49.94</v>
      </c>
      <c r="D138" s="2">
        <v>0</v>
      </c>
      <c r="E138" s="2">
        <v>49.94</v>
      </c>
      <c r="F138" s="2">
        <v>228.7</v>
      </c>
    </row>
    <row r="139" spans="1:6" x14ac:dyDescent="0.25">
      <c r="A139" s="2" t="s">
        <v>76</v>
      </c>
      <c r="B139" s="2">
        <v>137</v>
      </c>
      <c r="C139" s="2">
        <v>0</v>
      </c>
      <c r="D139" s="2">
        <v>75.75</v>
      </c>
      <c r="E139" s="2">
        <v>75.75</v>
      </c>
      <c r="F139" s="2">
        <v>155.1</v>
      </c>
    </row>
    <row r="140" spans="1:6" x14ac:dyDescent="0.25">
      <c r="A140" s="2" t="s">
        <v>83</v>
      </c>
      <c r="B140" s="2">
        <v>138</v>
      </c>
      <c r="C140" s="2">
        <v>35.909999999999997</v>
      </c>
      <c r="D140" s="2">
        <v>0</v>
      </c>
      <c r="E140" s="2">
        <v>35.909999999999997</v>
      </c>
      <c r="F140" s="2">
        <v>170.6</v>
      </c>
    </row>
    <row r="141" spans="1:6" x14ac:dyDescent="0.25">
      <c r="A141" s="2" t="s">
        <v>79</v>
      </c>
      <c r="B141" s="2">
        <v>139</v>
      </c>
      <c r="C141" s="2">
        <v>20.49</v>
      </c>
      <c r="D141" s="2">
        <v>0</v>
      </c>
      <c r="E141" s="2">
        <v>20.49</v>
      </c>
      <c r="F141" s="2">
        <v>152.9</v>
      </c>
    </row>
    <row r="142" spans="1:6" x14ac:dyDescent="0.25">
      <c r="A142" s="2" t="s">
        <v>87</v>
      </c>
      <c r="B142" s="2">
        <v>140</v>
      </c>
      <c r="C142" s="2">
        <v>0</v>
      </c>
      <c r="D142" s="2">
        <v>74.760000000000005</v>
      </c>
      <c r="E142" s="2">
        <v>74.760000000000005</v>
      </c>
      <c r="F142" s="2">
        <v>201.4</v>
      </c>
    </row>
    <row r="143" spans="1:6" x14ac:dyDescent="0.25">
      <c r="A143" s="2" t="s">
        <v>75</v>
      </c>
      <c r="B143" s="2">
        <v>141</v>
      </c>
      <c r="C143" s="2">
        <v>35.72</v>
      </c>
      <c r="D143" s="2">
        <v>0</v>
      </c>
      <c r="E143" s="2">
        <v>35.72</v>
      </c>
      <c r="F143" s="2">
        <v>144.30000000000001</v>
      </c>
    </row>
    <row r="144" spans="1:6" x14ac:dyDescent="0.25">
      <c r="A144" s="2" t="s">
        <v>74</v>
      </c>
      <c r="B144" s="2">
        <v>142</v>
      </c>
      <c r="C144" s="2">
        <v>24.03</v>
      </c>
      <c r="D144" s="2">
        <v>0</v>
      </c>
      <c r="E144" s="2">
        <v>24.03</v>
      </c>
      <c r="F144" s="2">
        <v>228.7</v>
      </c>
    </row>
    <row r="145" spans="1:6" x14ac:dyDescent="0.25">
      <c r="A145" s="2" t="s">
        <v>87</v>
      </c>
      <c r="B145" s="2">
        <v>143</v>
      </c>
      <c r="C145" s="2">
        <v>0</v>
      </c>
      <c r="D145" s="2">
        <v>35.04</v>
      </c>
      <c r="E145" s="2">
        <v>35.04</v>
      </c>
      <c r="F145" s="2">
        <v>201.4</v>
      </c>
    </row>
    <row r="146" spans="1:6" x14ac:dyDescent="0.25">
      <c r="A146" s="2" t="s">
        <v>86</v>
      </c>
      <c r="B146" s="2">
        <v>144</v>
      </c>
      <c r="C146" s="2">
        <v>0</v>
      </c>
      <c r="D146" s="2">
        <v>108.53</v>
      </c>
      <c r="E146" s="2">
        <v>108.53</v>
      </c>
      <c r="F146" s="2">
        <v>274.89999999999998</v>
      </c>
    </row>
    <row r="147" spans="1:6" x14ac:dyDescent="0.25">
      <c r="A147" s="2" t="s">
        <v>80</v>
      </c>
      <c r="B147" s="2">
        <v>145</v>
      </c>
      <c r="C147" s="2">
        <v>35.659999999999997</v>
      </c>
      <c r="D147" s="2">
        <v>0</v>
      </c>
      <c r="E147" s="2">
        <v>35.659999999999997</v>
      </c>
      <c r="F147" s="2">
        <v>171.3</v>
      </c>
    </row>
    <row r="148" spans="1:6" x14ac:dyDescent="0.25">
      <c r="A148" s="2" t="s">
        <v>84</v>
      </c>
      <c r="B148" s="2">
        <v>146</v>
      </c>
      <c r="C148" s="2">
        <v>6.38</v>
      </c>
      <c r="D148" s="2">
        <v>0</v>
      </c>
      <c r="E148" s="2">
        <v>6.38</v>
      </c>
      <c r="F148" s="2">
        <v>121.2</v>
      </c>
    </row>
    <row r="149" spans="1:6" x14ac:dyDescent="0.25">
      <c r="A149" s="2" t="s">
        <v>89</v>
      </c>
      <c r="B149" s="2">
        <v>147</v>
      </c>
      <c r="C149" s="2">
        <v>0</v>
      </c>
      <c r="D149" s="2">
        <v>30.14</v>
      </c>
      <c r="E149" s="2">
        <v>30.14</v>
      </c>
      <c r="F149" s="2">
        <v>145.19999999999999</v>
      </c>
    </row>
    <row r="150" spans="1:6" x14ac:dyDescent="0.25">
      <c r="A150" s="2" t="s">
        <v>86</v>
      </c>
      <c r="B150" s="2">
        <v>148</v>
      </c>
      <c r="C150" s="2">
        <v>0</v>
      </c>
      <c r="D150" s="2">
        <v>110.08</v>
      </c>
      <c r="E150" s="2">
        <v>110.08</v>
      </c>
      <c r="F150" s="2">
        <v>274.89999999999998</v>
      </c>
    </row>
    <row r="151" spans="1:6" x14ac:dyDescent="0.25">
      <c r="A151" s="2" t="s">
        <v>76</v>
      </c>
      <c r="B151" s="2">
        <v>149</v>
      </c>
      <c r="C151" s="2">
        <v>0</v>
      </c>
      <c r="D151" s="2">
        <v>98.25</v>
      </c>
      <c r="E151" s="2">
        <v>98.25</v>
      </c>
      <c r="F151" s="2">
        <v>155.1</v>
      </c>
    </row>
    <row r="152" spans="1:6" x14ac:dyDescent="0.25">
      <c r="A152" s="2" t="s">
        <v>84</v>
      </c>
      <c r="B152" s="2">
        <v>150</v>
      </c>
      <c r="C152" s="2">
        <v>16.12</v>
      </c>
      <c r="D152" s="2">
        <v>0</v>
      </c>
      <c r="E152" s="2">
        <v>16.12</v>
      </c>
      <c r="F152" s="2">
        <v>121.2</v>
      </c>
    </row>
    <row r="153" spans="1:6" x14ac:dyDescent="0.25">
      <c r="A153" s="2" t="s">
        <v>78</v>
      </c>
      <c r="B153" s="2">
        <v>151</v>
      </c>
      <c r="C153" s="2">
        <v>0</v>
      </c>
      <c r="D153" s="2">
        <v>94.86</v>
      </c>
      <c r="E153" s="2">
        <v>94.86</v>
      </c>
      <c r="F153" s="2">
        <v>229.7</v>
      </c>
    </row>
    <row r="154" spans="1:6" x14ac:dyDescent="0.25">
      <c r="A154" s="2" t="s">
        <v>82</v>
      </c>
      <c r="B154" s="2">
        <v>152</v>
      </c>
      <c r="C154" s="2">
        <v>0</v>
      </c>
      <c r="D154" s="2">
        <v>30.53</v>
      </c>
      <c r="E154" s="2">
        <v>30.53</v>
      </c>
      <c r="F154" s="2">
        <v>152.6</v>
      </c>
    </row>
    <row r="155" spans="1:6" x14ac:dyDescent="0.25">
      <c r="A155" s="2" t="s">
        <v>89</v>
      </c>
      <c r="B155" s="2">
        <v>153</v>
      </c>
      <c r="C155" s="2">
        <v>0</v>
      </c>
      <c r="D155" s="2">
        <v>50.46</v>
      </c>
      <c r="E155" s="2">
        <v>50.46</v>
      </c>
      <c r="F155" s="2">
        <v>145.19999999999999</v>
      </c>
    </row>
    <row r="156" spans="1:6" x14ac:dyDescent="0.25">
      <c r="A156" s="2" t="s">
        <v>78</v>
      </c>
      <c r="B156" s="2">
        <v>154</v>
      </c>
      <c r="C156" s="2">
        <v>0</v>
      </c>
      <c r="D156" s="2">
        <v>110.74</v>
      </c>
      <c r="E156" s="2">
        <v>110.74</v>
      </c>
      <c r="F156" s="2">
        <v>229.7</v>
      </c>
    </row>
    <row r="157" spans="1:6" x14ac:dyDescent="0.25">
      <c r="A157" s="2" t="s">
        <v>78</v>
      </c>
      <c r="B157" s="2">
        <v>155</v>
      </c>
      <c r="C157" s="2">
        <v>0</v>
      </c>
      <c r="D157" s="2">
        <v>83.72</v>
      </c>
      <c r="E157" s="2">
        <v>83.72</v>
      </c>
      <c r="F157" s="2">
        <v>229.7</v>
      </c>
    </row>
    <row r="158" spans="1:6" x14ac:dyDescent="0.25">
      <c r="A158" s="2" t="s">
        <v>83</v>
      </c>
      <c r="B158" s="2">
        <v>156</v>
      </c>
      <c r="C158" s="2">
        <v>17.559999999999999</v>
      </c>
      <c r="D158" s="2">
        <v>0</v>
      </c>
      <c r="E158" s="2">
        <v>17.559999999999999</v>
      </c>
      <c r="F158" s="2">
        <v>170.6</v>
      </c>
    </row>
    <row r="159" spans="1:6" x14ac:dyDescent="0.25">
      <c r="A159" s="2" t="s">
        <v>82</v>
      </c>
      <c r="B159" s="2">
        <v>157</v>
      </c>
      <c r="C159" s="2">
        <v>0</v>
      </c>
      <c r="D159" s="2">
        <v>20.57</v>
      </c>
      <c r="E159" s="2">
        <v>20.57</v>
      </c>
      <c r="F159" s="2">
        <v>152.6</v>
      </c>
    </row>
    <row r="160" spans="1:6" x14ac:dyDescent="0.25">
      <c r="A160" s="2" t="s">
        <v>83</v>
      </c>
      <c r="B160" s="2">
        <v>158</v>
      </c>
      <c r="C160" s="2">
        <v>19.260000000000002</v>
      </c>
      <c r="D160" s="2">
        <v>0</v>
      </c>
      <c r="E160" s="2">
        <v>19.260000000000002</v>
      </c>
      <c r="F160" s="2">
        <v>170.6</v>
      </c>
    </row>
    <row r="161" spans="1:6" x14ac:dyDescent="0.25">
      <c r="A161" s="2" t="s">
        <v>75</v>
      </c>
      <c r="B161" s="2">
        <v>159</v>
      </c>
      <c r="C161" s="2">
        <v>23.1</v>
      </c>
      <c r="D161" s="2">
        <v>0</v>
      </c>
      <c r="E161" s="2">
        <v>23.1</v>
      </c>
      <c r="F161" s="2">
        <v>144.30000000000001</v>
      </c>
    </row>
    <row r="162" spans="1:6" x14ac:dyDescent="0.25">
      <c r="A162" s="2" t="s">
        <v>81</v>
      </c>
      <c r="B162" s="2">
        <v>160</v>
      </c>
      <c r="C162" s="2">
        <v>0</v>
      </c>
      <c r="D162" s="2">
        <v>60.85</v>
      </c>
      <c r="E162" s="2">
        <v>60.85</v>
      </c>
      <c r="F162" s="2">
        <v>148.69999999999999</v>
      </c>
    </row>
    <row r="163" spans="1:6" x14ac:dyDescent="0.25">
      <c r="A163" s="2" t="s">
        <v>90</v>
      </c>
      <c r="B163" s="2">
        <v>161</v>
      </c>
      <c r="C163" s="2">
        <v>0</v>
      </c>
      <c r="D163" s="2">
        <v>16.55</v>
      </c>
      <c r="E163" s="2">
        <v>16.55</v>
      </c>
      <c r="F163" s="2">
        <v>144.9</v>
      </c>
    </row>
    <row r="164" spans="1:6" x14ac:dyDescent="0.25">
      <c r="A164" s="2" t="s">
        <v>84</v>
      </c>
      <c r="B164" s="2">
        <v>162</v>
      </c>
      <c r="C164" s="2">
        <v>18.829999999999998</v>
      </c>
      <c r="D164" s="2">
        <v>0</v>
      </c>
      <c r="E164" s="2">
        <v>18.829999999999998</v>
      </c>
      <c r="F164" s="2">
        <v>121.2</v>
      </c>
    </row>
    <row r="165" spans="1:6" x14ac:dyDescent="0.25">
      <c r="A165" s="2" t="s">
        <v>85</v>
      </c>
      <c r="B165" s="2">
        <v>163</v>
      </c>
      <c r="C165" s="2">
        <v>0</v>
      </c>
      <c r="D165" s="2">
        <v>62.89</v>
      </c>
      <c r="E165" s="2">
        <v>62.89</v>
      </c>
      <c r="F165" s="2">
        <v>208</v>
      </c>
    </row>
    <row r="166" spans="1:6" x14ac:dyDescent="0.25">
      <c r="A166" s="2" t="s">
        <v>88</v>
      </c>
      <c r="B166" s="2">
        <v>164</v>
      </c>
      <c r="C166" s="2">
        <v>53.96</v>
      </c>
      <c r="D166" s="2">
        <v>0</v>
      </c>
      <c r="E166" s="2">
        <v>53.96</v>
      </c>
      <c r="F166" s="2">
        <v>157.1</v>
      </c>
    </row>
    <row r="167" spans="1:6" x14ac:dyDescent="0.25">
      <c r="A167" s="2" t="s">
        <v>87</v>
      </c>
      <c r="B167" s="2">
        <v>165</v>
      </c>
      <c r="C167" s="2">
        <v>0</v>
      </c>
      <c r="D167" s="2">
        <v>132.93</v>
      </c>
      <c r="E167" s="2">
        <v>132.93</v>
      </c>
      <c r="F167" s="2">
        <v>201.4</v>
      </c>
    </row>
    <row r="168" spans="1:6" x14ac:dyDescent="0.25">
      <c r="A168" s="2" t="s">
        <v>94</v>
      </c>
    </row>
    <row r="170" spans="1:6" x14ac:dyDescent="0.25">
      <c r="A170" s="2" t="s">
        <v>71</v>
      </c>
      <c r="B170" s="2" t="s">
        <v>72</v>
      </c>
      <c r="C170" s="2" t="s">
        <v>73</v>
      </c>
    </row>
    <row r="171" spans="1:6" x14ac:dyDescent="0.25">
      <c r="A171" s="2">
        <v>2467.65</v>
      </c>
      <c r="B171" s="2">
        <v>7406.76</v>
      </c>
      <c r="C171" s="2">
        <f xml:space="preserve"> SUM(A171:B171)</f>
        <v>9874.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6"/>
  <sheetViews>
    <sheetView zoomScale="54" zoomScaleNormal="54" workbookViewId="0"/>
  </sheetViews>
  <sheetFormatPr baseColWidth="10" defaultRowHeight="15" x14ac:dyDescent="0.25"/>
  <cols>
    <col min="1" max="1" width="83.7109375" style="18" customWidth="1"/>
    <col min="2" max="2" width="20.28515625" style="7" customWidth="1"/>
    <col min="3" max="3" width="27.140625" style="7" customWidth="1"/>
    <col min="4" max="4" width="43.28515625" style="7" customWidth="1"/>
    <col min="5" max="5" width="21.140625" style="7" customWidth="1"/>
    <col min="6" max="6" width="34.5703125" style="7" customWidth="1"/>
    <col min="7" max="7" width="60.5703125" style="12" customWidth="1"/>
    <col min="8" max="8" width="49.5703125" style="12" customWidth="1"/>
  </cols>
  <sheetData>
    <row r="1" spans="1:8" ht="15.75" x14ac:dyDescent="0.25">
      <c r="A1" s="25" t="s">
        <v>158</v>
      </c>
    </row>
    <row r="2" spans="1:8" ht="17.45" x14ac:dyDescent="0.35">
      <c r="A2" s="22" t="s">
        <v>115</v>
      </c>
    </row>
    <row r="3" spans="1:8" ht="15.6" x14ac:dyDescent="0.35">
      <c r="A3" s="15" t="s">
        <v>116</v>
      </c>
      <c r="B3" s="2"/>
      <c r="C3" s="2"/>
      <c r="D3" s="2"/>
      <c r="E3" s="2"/>
      <c r="F3" s="2"/>
    </row>
    <row r="4" spans="1:8" ht="18.75" x14ac:dyDescent="0.25">
      <c r="A4" s="16" t="s">
        <v>102</v>
      </c>
      <c r="B4" s="11" t="s">
        <v>100</v>
      </c>
      <c r="C4" s="11" t="s">
        <v>111</v>
      </c>
      <c r="D4" s="11" t="s">
        <v>112</v>
      </c>
      <c r="E4" s="11" t="s">
        <v>113</v>
      </c>
      <c r="F4" s="11" t="s">
        <v>145</v>
      </c>
      <c r="G4" s="11" t="s">
        <v>143</v>
      </c>
      <c r="H4" s="11" t="s">
        <v>144</v>
      </c>
    </row>
    <row r="5" spans="1:8" ht="14.45" x14ac:dyDescent="0.35">
      <c r="A5" s="14" t="s">
        <v>105</v>
      </c>
      <c r="B5" s="2">
        <v>43</v>
      </c>
      <c r="C5" s="2">
        <v>0</v>
      </c>
      <c r="D5" s="2">
        <v>120.39</v>
      </c>
      <c r="E5" s="2">
        <v>120.39</v>
      </c>
      <c r="F5" s="2">
        <v>201.4</v>
      </c>
      <c r="G5" s="12">
        <v>59.78</v>
      </c>
      <c r="H5" s="12" t="s">
        <v>114</v>
      </c>
    </row>
    <row r="6" spans="1:8" ht="14.45" x14ac:dyDescent="0.35">
      <c r="A6" s="14" t="s">
        <v>78</v>
      </c>
      <c r="B6" s="2">
        <v>44</v>
      </c>
      <c r="C6" s="2">
        <v>0</v>
      </c>
      <c r="D6" s="2">
        <v>138.38999999999999</v>
      </c>
      <c r="E6" s="2">
        <v>138.38999999999999</v>
      </c>
      <c r="F6" s="2">
        <v>229.7</v>
      </c>
      <c r="G6" s="12">
        <v>60.25</v>
      </c>
      <c r="H6" s="12" t="s">
        <v>114</v>
      </c>
    </row>
    <row r="7" spans="1:8" ht="14.45" x14ac:dyDescent="0.35">
      <c r="A7" s="14" t="s">
        <v>84</v>
      </c>
      <c r="B7" s="2">
        <v>45</v>
      </c>
      <c r="C7" s="2">
        <v>42.36</v>
      </c>
      <c r="D7" s="2">
        <v>0</v>
      </c>
      <c r="E7" s="2">
        <v>42.36</v>
      </c>
      <c r="F7" s="2">
        <v>121.2</v>
      </c>
      <c r="G7" s="12" t="s">
        <v>114</v>
      </c>
      <c r="H7" s="12">
        <v>34.950000000000003</v>
      </c>
    </row>
    <row r="8" spans="1:8" ht="14.45" x14ac:dyDescent="0.35">
      <c r="A8" s="14" t="s">
        <v>79</v>
      </c>
      <c r="B8" s="2">
        <v>46</v>
      </c>
      <c r="C8" s="2">
        <v>68.11</v>
      </c>
      <c r="D8" s="2">
        <v>0</v>
      </c>
      <c r="E8" s="2">
        <v>68.11</v>
      </c>
      <c r="F8" s="2">
        <v>152.9</v>
      </c>
      <c r="G8" s="12" t="s">
        <v>114</v>
      </c>
      <c r="H8" s="12">
        <v>44.55</v>
      </c>
    </row>
    <row r="9" spans="1:8" ht="14.45" x14ac:dyDescent="0.35">
      <c r="A9" s="14" t="s">
        <v>84</v>
      </c>
      <c r="B9" s="2">
        <v>47</v>
      </c>
      <c r="C9" s="2">
        <v>47.99</v>
      </c>
      <c r="D9" s="2">
        <v>0</v>
      </c>
      <c r="E9" s="2">
        <v>47.99</v>
      </c>
      <c r="F9" s="2">
        <v>121.2</v>
      </c>
      <c r="G9" s="12" t="s">
        <v>114</v>
      </c>
      <c r="H9" s="12">
        <v>39.6</v>
      </c>
    </row>
    <row r="10" spans="1:8" ht="14.45" x14ac:dyDescent="0.35">
      <c r="A10" s="14" t="s">
        <v>78</v>
      </c>
      <c r="B10" s="2">
        <v>48</v>
      </c>
      <c r="C10" s="2">
        <v>0</v>
      </c>
      <c r="D10" s="2">
        <v>194.61</v>
      </c>
      <c r="E10" s="2">
        <v>194.61</v>
      </c>
      <c r="F10" s="2">
        <v>229.7</v>
      </c>
      <c r="G10" s="12">
        <v>84.72</v>
      </c>
      <c r="H10" s="12" t="s">
        <v>114</v>
      </c>
    </row>
    <row r="11" spans="1:8" ht="14.45" x14ac:dyDescent="0.35">
      <c r="A11" s="14" t="s">
        <v>89</v>
      </c>
      <c r="B11" s="2">
        <v>49</v>
      </c>
      <c r="C11" s="2">
        <v>0</v>
      </c>
      <c r="D11" s="2">
        <v>135.68</v>
      </c>
      <c r="E11" s="2">
        <v>135.68</v>
      </c>
      <c r="F11" s="2">
        <v>145.19999999999999</v>
      </c>
      <c r="G11" s="12">
        <v>93.44</v>
      </c>
      <c r="H11" s="12" t="s">
        <v>114</v>
      </c>
    </row>
    <row r="12" spans="1:8" ht="14.45" x14ac:dyDescent="0.35">
      <c r="A12" s="14" t="s">
        <v>84</v>
      </c>
      <c r="B12" s="2">
        <v>50</v>
      </c>
      <c r="C12" s="2">
        <v>75.42</v>
      </c>
      <c r="D12" s="2">
        <v>0</v>
      </c>
      <c r="E12" s="2">
        <v>75.42</v>
      </c>
      <c r="F12" s="2">
        <v>121.2</v>
      </c>
      <c r="G12" s="12" t="s">
        <v>114</v>
      </c>
      <c r="H12" s="12">
        <v>62.23</v>
      </c>
    </row>
    <row r="13" spans="1:8" ht="14.45" x14ac:dyDescent="0.35">
      <c r="A13" s="14" t="s">
        <v>78</v>
      </c>
      <c r="B13" s="2">
        <v>51</v>
      </c>
      <c r="C13" s="2">
        <v>0</v>
      </c>
      <c r="D13" s="2">
        <v>139.13999999999999</v>
      </c>
      <c r="E13" s="2">
        <v>139.13999999999999</v>
      </c>
      <c r="F13" s="2">
        <v>229.7</v>
      </c>
      <c r="G13" s="12">
        <v>60.57</v>
      </c>
      <c r="H13" s="12" t="s">
        <v>114</v>
      </c>
    </row>
    <row r="14" spans="1:8" ht="14.45" x14ac:dyDescent="0.35">
      <c r="A14" s="14" t="s">
        <v>77</v>
      </c>
      <c r="B14" s="2">
        <v>52</v>
      </c>
      <c r="C14" s="2">
        <v>65.69</v>
      </c>
      <c r="D14" s="2">
        <v>0</v>
      </c>
      <c r="E14" s="2">
        <v>65.69</v>
      </c>
      <c r="F14" s="2">
        <v>165.4</v>
      </c>
      <c r="G14" s="12" t="s">
        <v>114</v>
      </c>
      <c r="H14" s="12">
        <v>39.72</v>
      </c>
    </row>
    <row r="15" spans="1:8" ht="14.45" x14ac:dyDescent="0.35">
      <c r="A15" s="17" t="s">
        <v>88</v>
      </c>
      <c r="B15" s="2">
        <v>53</v>
      </c>
      <c r="C15" s="2">
        <v>32.08</v>
      </c>
      <c r="D15" s="2">
        <v>0</v>
      </c>
      <c r="E15" s="2">
        <v>32.08</v>
      </c>
      <c r="F15" s="2">
        <v>157.1</v>
      </c>
      <c r="G15" s="12" t="s">
        <v>114</v>
      </c>
      <c r="H15" s="12">
        <v>20.420000000000002</v>
      </c>
    </row>
    <row r="16" spans="1:8" ht="14.45" x14ac:dyDescent="0.35">
      <c r="A16" s="14" t="s">
        <v>91</v>
      </c>
      <c r="B16" s="2">
        <v>54</v>
      </c>
      <c r="C16" s="2">
        <v>0</v>
      </c>
      <c r="D16" s="2">
        <v>52.33</v>
      </c>
      <c r="E16" s="2">
        <v>52.33</v>
      </c>
      <c r="F16" s="2">
        <v>182.4</v>
      </c>
      <c r="G16" s="12">
        <v>28.69</v>
      </c>
      <c r="H16" s="12" t="s">
        <v>114</v>
      </c>
    </row>
    <row r="17" spans="1:8" ht="14.45" x14ac:dyDescent="0.35">
      <c r="A17" s="17" t="s">
        <v>92</v>
      </c>
      <c r="B17" s="2">
        <v>55</v>
      </c>
      <c r="C17" s="2">
        <v>0</v>
      </c>
      <c r="D17" s="2">
        <v>45.35</v>
      </c>
      <c r="E17" s="2">
        <v>45.35</v>
      </c>
      <c r="F17" s="2">
        <v>205.5</v>
      </c>
      <c r="G17" s="12">
        <v>22.07</v>
      </c>
      <c r="H17" s="12" t="s">
        <v>114</v>
      </c>
    </row>
    <row r="18" spans="1:8" ht="14.45" x14ac:dyDescent="0.35">
      <c r="A18" s="14" t="s">
        <v>78</v>
      </c>
      <c r="B18" s="2">
        <v>56</v>
      </c>
      <c r="C18" s="2">
        <v>0</v>
      </c>
      <c r="D18" s="2">
        <v>87.76</v>
      </c>
      <c r="E18" s="2">
        <v>87.76</v>
      </c>
      <c r="F18" s="2">
        <v>229.7</v>
      </c>
      <c r="G18" s="12">
        <v>38.21</v>
      </c>
      <c r="H18" s="12" t="s">
        <v>114</v>
      </c>
    </row>
    <row r="19" spans="1:8" ht="14.45" x14ac:dyDescent="0.35">
      <c r="A19" s="14" t="s">
        <v>84</v>
      </c>
      <c r="B19" s="2">
        <v>57</v>
      </c>
      <c r="C19" s="2">
        <v>35.049999999999997</v>
      </c>
      <c r="D19" s="2">
        <v>0</v>
      </c>
      <c r="E19" s="2">
        <v>35.049999999999997</v>
      </c>
      <c r="F19" s="2">
        <v>121.2</v>
      </c>
      <c r="G19" s="12" t="s">
        <v>114</v>
      </c>
      <c r="H19" s="12">
        <v>28.92</v>
      </c>
    </row>
    <row r="20" spans="1:8" ht="14.45" x14ac:dyDescent="0.35">
      <c r="A20" s="17" t="s">
        <v>89</v>
      </c>
      <c r="B20" s="2">
        <v>58</v>
      </c>
      <c r="C20" s="2">
        <v>0</v>
      </c>
      <c r="D20" s="2">
        <v>36.24</v>
      </c>
      <c r="E20" s="2">
        <v>36.24</v>
      </c>
      <c r="F20" s="2">
        <v>145.19999999999999</v>
      </c>
      <c r="G20" s="12">
        <v>24.96</v>
      </c>
      <c r="H20" s="12" t="s">
        <v>114</v>
      </c>
    </row>
    <row r="21" spans="1:8" ht="14.45" x14ac:dyDescent="0.35">
      <c r="A21" s="14" t="s">
        <v>75</v>
      </c>
      <c r="B21" s="2">
        <v>59</v>
      </c>
      <c r="C21" s="2">
        <v>27.22</v>
      </c>
      <c r="D21" s="2">
        <v>0</v>
      </c>
      <c r="E21" s="2">
        <v>27.22</v>
      </c>
      <c r="F21" s="2">
        <v>144.30000000000001</v>
      </c>
      <c r="G21" s="12" t="s">
        <v>114</v>
      </c>
      <c r="H21" s="12">
        <v>18.86</v>
      </c>
    </row>
    <row r="22" spans="1:8" ht="17.25" x14ac:dyDescent="0.25">
      <c r="A22" s="17"/>
      <c r="B22" s="2"/>
      <c r="C22" s="2"/>
      <c r="D22" s="9" t="s">
        <v>146</v>
      </c>
      <c r="E22" s="9">
        <f xml:space="preserve"> SUM(E5:E21)</f>
        <v>1343.8099999999997</v>
      </c>
      <c r="F22" s="2"/>
    </row>
    <row r="23" spans="1:8" ht="17.25" x14ac:dyDescent="0.25">
      <c r="D23" s="8" t="s">
        <v>147</v>
      </c>
      <c r="E23" s="8">
        <v>84</v>
      </c>
    </row>
    <row r="24" spans="1:8" ht="17.45" x14ac:dyDescent="0.35">
      <c r="A24" s="23" t="s">
        <v>117</v>
      </c>
      <c r="B24" s="2"/>
      <c r="C24" s="2"/>
      <c r="D24" s="2"/>
      <c r="E24" s="2"/>
      <c r="F24" s="2"/>
    </row>
    <row r="25" spans="1:8" ht="15.6" x14ac:dyDescent="0.35">
      <c r="A25" s="15" t="s">
        <v>118</v>
      </c>
      <c r="B25" s="2"/>
      <c r="C25" s="2"/>
      <c r="D25" s="2"/>
      <c r="E25" s="2"/>
      <c r="F25" s="2"/>
    </row>
    <row r="26" spans="1:8" ht="18.75" x14ac:dyDescent="0.25">
      <c r="A26" s="16" t="s">
        <v>102</v>
      </c>
      <c r="B26" s="11" t="s">
        <v>100</v>
      </c>
      <c r="C26" s="11" t="s">
        <v>111</v>
      </c>
      <c r="D26" s="11" t="s">
        <v>112</v>
      </c>
      <c r="E26" s="11" t="s">
        <v>113</v>
      </c>
      <c r="F26" s="11" t="s">
        <v>145</v>
      </c>
      <c r="G26" s="11" t="s">
        <v>143</v>
      </c>
      <c r="H26" s="11" t="s">
        <v>144</v>
      </c>
    </row>
    <row r="27" spans="1:8" ht="14.45" x14ac:dyDescent="0.35">
      <c r="A27" s="14" t="s">
        <v>95</v>
      </c>
      <c r="B27" s="2">
        <v>138</v>
      </c>
      <c r="C27" s="2">
        <v>0</v>
      </c>
      <c r="D27" s="2">
        <v>55.17</v>
      </c>
      <c r="E27" s="2">
        <v>55.17</v>
      </c>
      <c r="F27" s="2">
        <v>208</v>
      </c>
      <c r="G27" s="12">
        <v>26.52</v>
      </c>
      <c r="H27" s="12" t="s">
        <v>114</v>
      </c>
    </row>
    <row r="28" spans="1:8" ht="14.45" x14ac:dyDescent="0.35">
      <c r="A28" s="17" t="s">
        <v>79</v>
      </c>
      <c r="B28" s="2">
        <v>139</v>
      </c>
      <c r="C28" s="2">
        <v>26.45</v>
      </c>
      <c r="D28" s="2">
        <v>0</v>
      </c>
      <c r="E28" s="2">
        <v>26.45</v>
      </c>
      <c r="F28" s="2">
        <v>152.9</v>
      </c>
      <c r="G28" s="12" t="s">
        <v>114</v>
      </c>
      <c r="H28" s="12">
        <v>17.3</v>
      </c>
    </row>
    <row r="29" spans="1:8" ht="14.45" x14ac:dyDescent="0.35">
      <c r="A29" s="14" t="s">
        <v>79</v>
      </c>
      <c r="B29" s="2">
        <v>140</v>
      </c>
      <c r="C29" s="2">
        <v>53.15</v>
      </c>
      <c r="D29" s="2">
        <v>0</v>
      </c>
      <c r="E29" s="2">
        <v>53.15</v>
      </c>
      <c r="F29" s="2">
        <v>152.9</v>
      </c>
      <c r="G29" s="12" t="s">
        <v>114</v>
      </c>
      <c r="H29" s="12">
        <v>34.76</v>
      </c>
    </row>
    <row r="30" spans="1:8" ht="14.45" x14ac:dyDescent="0.35">
      <c r="A30" s="14" t="s">
        <v>87</v>
      </c>
      <c r="B30" s="2">
        <v>141</v>
      </c>
      <c r="C30" s="2">
        <v>0</v>
      </c>
      <c r="D30" s="2">
        <v>90.8</v>
      </c>
      <c r="E30" s="2">
        <v>90.8</v>
      </c>
      <c r="F30" s="2">
        <v>201.4</v>
      </c>
      <c r="G30" s="12">
        <v>45.08</v>
      </c>
      <c r="H30" s="12" t="s">
        <v>114</v>
      </c>
    </row>
    <row r="31" spans="1:8" ht="14.45" x14ac:dyDescent="0.35">
      <c r="A31" s="17" t="s">
        <v>84</v>
      </c>
      <c r="B31" s="2">
        <v>142</v>
      </c>
      <c r="C31" s="2">
        <v>14.47</v>
      </c>
      <c r="D31" s="2">
        <v>0</v>
      </c>
      <c r="E31" s="2">
        <v>14.47</v>
      </c>
      <c r="F31" s="2">
        <v>121.2</v>
      </c>
      <c r="G31" s="12" t="s">
        <v>114</v>
      </c>
      <c r="H31" s="12">
        <v>11.94</v>
      </c>
    </row>
    <row r="32" spans="1:8" ht="14.45" x14ac:dyDescent="0.35">
      <c r="A32" s="14" t="s">
        <v>80</v>
      </c>
      <c r="B32" s="2">
        <v>143</v>
      </c>
      <c r="C32" s="2">
        <v>63.36</v>
      </c>
      <c r="D32" s="2">
        <v>0</v>
      </c>
      <c r="E32" s="2">
        <v>63.36</v>
      </c>
      <c r="F32" s="2">
        <v>171.3</v>
      </c>
      <c r="G32" s="12" t="s">
        <v>114</v>
      </c>
      <c r="H32" s="12">
        <v>36.99</v>
      </c>
    </row>
    <row r="33" spans="1:8" ht="14.45" x14ac:dyDescent="0.35">
      <c r="A33" s="14" t="s">
        <v>92</v>
      </c>
      <c r="B33" s="2">
        <v>144</v>
      </c>
      <c r="C33" s="2">
        <v>0</v>
      </c>
      <c r="D33" s="2">
        <v>102.4</v>
      </c>
      <c r="E33" s="2">
        <v>102.4</v>
      </c>
      <c r="F33" s="2">
        <v>205.5</v>
      </c>
      <c r="G33" s="12">
        <v>49.83</v>
      </c>
      <c r="H33" s="12" t="s">
        <v>114</v>
      </c>
    </row>
    <row r="34" spans="1:8" ht="14.45" x14ac:dyDescent="0.35">
      <c r="A34" s="17" t="s">
        <v>79</v>
      </c>
      <c r="B34" s="2">
        <v>145</v>
      </c>
      <c r="C34" s="2">
        <v>36.71</v>
      </c>
      <c r="D34" s="2">
        <v>0</v>
      </c>
      <c r="E34" s="2">
        <v>36.71</v>
      </c>
      <c r="F34" s="2">
        <v>152.9</v>
      </c>
      <c r="G34" s="12" t="s">
        <v>114</v>
      </c>
      <c r="H34" s="12">
        <v>24.01</v>
      </c>
    </row>
    <row r="35" spans="1:8" ht="14.45" x14ac:dyDescent="0.35">
      <c r="A35" s="17" t="s">
        <v>79</v>
      </c>
      <c r="B35" s="2">
        <v>146</v>
      </c>
      <c r="C35" s="2">
        <v>34.4</v>
      </c>
      <c r="D35" s="2">
        <v>0</v>
      </c>
      <c r="E35" s="2">
        <v>34.4</v>
      </c>
      <c r="F35" s="2">
        <v>152.9</v>
      </c>
      <c r="G35" s="12" t="s">
        <v>114</v>
      </c>
      <c r="H35" s="12">
        <v>22.5</v>
      </c>
    </row>
    <row r="36" spans="1:8" ht="14.45" x14ac:dyDescent="0.35">
      <c r="A36" s="14" t="s">
        <v>78</v>
      </c>
      <c r="B36" s="2">
        <v>147</v>
      </c>
      <c r="C36" s="2">
        <v>0</v>
      </c>
      <c r="D36" s="2">
        <v>106.94</v>
      </c>
      <c r="E36" s="2">
        <v>106.94</v>
      </c>
      <c r="F36" s="2">
        <v>229.7</v>
      </c>
      <c r="G36" s="12">
        <v>46.56</v>
      </c>
      <c r="H36" s="12" t="s">
        <v>114</v>
      </c>
    </row>
    <row r="37" spans="1:8" ht="14.45" x14ac:dyDescent="0.35">
      <c r="A37" s="14" t="s">
        <v>75</v>
      </c>
      <c r="B37" s="2">
        <v>148</v>
      </c>
      <c r="C37" s="2">
        <v>37.22</v>
      </c>
      <c r="D37" s="2">
        <v>0</v>
      </c>
      <c r="E37" s="2">
        <v>37.22</v>
      </c>
      <c r="F37" s="2">
        <v>144.30000000000001</v>
      </c>
      <c r="G37" s="12" t="s">
        <v>114</v>
      </c>
      <c r="H37" s="12">
        <v>25.79</v>
      </c>
    </row>
    <row r="38" spans="1:8" ht="14.45" x14ac:dyDescent="0.35">
      <c r="A38" s="17" t="s">
        <v>83</v>
      </c>
      <c r="B38" s="2">
        <v>149</v>
      </c>
      <c r="C38" s="2">
        <v>25.36</v>
      </c>
      <c r="D38" s="2">
        <v>0</v>
      </c>
      <c r="E38" s="2">
        <v>25.36</v>
      </c>
      <c r="F38" s="2">
        <v>170.6</v>
      </c>
      <c r="G38" s="12" t="s">
        <v>114</v>
      </c>
      <c r="H38" s="12">
        <v>14.87</v>
      </c>
    </row>
    <row r="39" spans="1:8" ht="14.45" x14ac:dyDescent="0.35">
      <c r="A39" s="17" t="s">
        <v>87</v>
      </c>
      <c r="B39" s="2">
        <v>150</v>
      </c>
      <c r="C39" s="2">
        <v>0</v>
      </c>
      <c r="D39" s="2">
        <v>44.46</v>
      </c>
      <c r="E39" s="2">
        <v>44.46</v>
      </c>
      <c r="F39" s="2">
        <v>201.4</v>
      </c>
      <c r="G39" s="12">
        <v>22.08</v>
      </c>
      <c r="H39" s="12" t="s">
        <v>114</v>
      </c>
    </row>
    <row r="40" spans="1:8" ht="14.45" x14ac:dyDescent="0.35">
      <c r="A40" s="14" t="s">
        <v>85</v>
      </c>
      <c r="B40" s="2">
        <v>151</v>
      </c>
      <c r="C40" s="2">
        <v>0</v>
      </c>
      <c r="D40" s="2">
        <v>92.49</v>
      </c>
      <c r="E40" s="2">
        <v>92.49</v>
      </c>
      <c r="F40" s="2">
        <v>208</v>
      </c>
      <c r="G40" s="12">
        <v>44.47</v>
      </c>
      <c r="H40" s="12" t="s">
        <v>114</v>
      </c>
    </row>
    <row r="41" spans="1:8" ht="14.45" x14ac:dyDescent="0.35">
      <c r="A41" s="14" t="s">
        <v>79</v>
      </c>
      <c r="B41" s="2">
        <v>152</v>
      </c>
      <c r="C41" s="2">
        <v>45.03</v>
      </c>
      <c r="D41" s="2">
        <v>0</v>
      </c>
      <c r="E41" s="2">
        <v>45.03</v>
      </c>
      <c r="F41" s="2">
        <v>152.9</v>
      </c>
      <c r="G41" s="12" t="s">
        <v>114</v>
      </c>
      <c r="H41" s="12">
        <v>29.45</v>
      </c>
    </row>
    <row r="42" spans="1:8" ht="14.45" x14ac:dyDescent="0.35">
      <c r="A42" s="17" t="s">
        <v>84</v>
      </c>
      <c r="B42" s="2">
        <v>153</v>
      </c>
      <c r="C42" s="2">
        <v>11.4</v>
      </c>
      <c r="D42" s="2">
        <v>0</v>
      </c>
      <c r="E42" s="2">
        <v>11.4</v>
      </c>
      <c r="F42" s="2">
        <v>121.2</v>
      </c>
      <c r="G42" s="12" t="s">
        <v>114</v>
      </c>
      <c r="H42" s="12">
        <v>9.41</v>
      </c>
    </row>
    <row r="43" spans="1:8" ht="14.45" x14ac:dyDescent="0.35">
      <c r="A43" s="14" t="s">
        <v>89</v>
      </c>
      <c r="B43" s="2">
        <v>154</v>
      </c>
      <c r="C43" s="2">
        <v>0</v>
      </c>
      <c r="D43" s="2">
        <v>44.1</v>
      </c>
      <c r="E43" s="2">
        <v>44.1</v>
      </c>
      <c r="F43" s="2">
        <v>145.19999999999999</v>
      </c>
      <c r="G43" s="12">
        <v>30.37</v>
      </c>
      <c r="H43" s="12" t="s">
        <v>114</v>
      </c>
    </row>
    <row r="44" spans="1:8" ht="14.45" x14ac:dyDescent="0.35">
      <c r="A44" s="14" t="s">
        <v>84</v>
      </c>
      <c r="B44" s="2">
        <v>155</v>
      </c>
      <c r="C44" s="2">
        <v>49.94</v>
      </c>
      <c r="D44" s="2">
        <v>0</v>
      </c>
      <c r="E44" s="2">
        <v>49.94</v>
      </c>
      <c r="F44" s="2">
        <v>121.2</v>
      </c>
      <c r="G44" s="12" t="s">
        <v>114</v>
      </c>
      <c r="H44" s="12">
        <v>41.2</v>
      </c>
    </row>
    <row r="45" spans="1:8" ht="14.45" x14ac:dyDescent="0.35">
      <c r="A45" s="14" t="s">
        <v>89</v>
      </c>
      <c r="B45" s="2">
        <v>156</v>
      </c>
      <c r="C45" s="2">
        <v>0</v>
      </c>
      <c r="D45" s="2">
        <v>106.88</v>
      </c>
      <c r="E45" s="2">
        <v>106.88</v>
      </c>
      <c r="F45" s="2">
        <v>145.19999999999999</v>
      </c>
      <c r="G45" s="12">
        <v>73.61</v>
      </c>
      <c r="H45" s="12" t="s">
        <v>114</v>
      </c>
    </row>
    <row r="46" spans="1:8" ht="14.45" x14ac:dyDescent="0.35">
      <c r="A46" s="17" t="s">
        <v>84</v>
      </c>
      <c r="B46" s="2">
        <v>157</v>
      </c>
      <c r="C46" s="2">
        <v>25.72</v>
      </c>
      <c r="D46" s="2">
        <v>0</v>
      </c>
      <c r="E46" s="2">
        <v>25.72</v>
      </c>
      <c r="F46" s="2">
        <v>121.2</v>
      </c>
      <c r="G46" s="12" t="s">
        <v>114</v>
      </c>
      <c r="H46" s="12">
        <v>21.22</v>
      </c>
    </row>
    <row r="47" spans="1:8" ht="14.45" x14ac:dyDescent="0.35">
      <c r="A47" s="14" t="s">
        <v>78</v>
      </c>
      <c r="B47" s="2">
        <v>158</v>
      </c>
      <c r="C47" s="2">
        <v>0</v>
      </c>
      <c r="D47" s="2">
        <v>96.64</v>
      </c>
      <c r="E47" s="2">
        <v>96.64</v>
      </c>
      <c r="F47" s="2">
        <v>229.7</v>
      </c>
      <c r="G47" s="12">
        <v>42.07</v>
      </c>
      <c r="H47" s="12" t="s">
        <v>114</v>
      </c>
    </row>
    <row r="48" spans="1:8" ht="14.45" x14ac:dyDescent="0.35">
      <c r="A48" s="17" t="s">
        <v>82</v>
      </c>
      <c r="B48" s="2">
        <v>159</v>
      </c>
      <c r="C48" s="2">
        <v>0</v>
      </c>
      <c r="D48" s="2">
        <v>35.47</v>
      </c>
      <c r="E48" s="2">
        <v>35.47</v>
      </c>
      <c r="F48" s="2">
        <v>152.6</v>
      </c>
      <c r="G48" s="12">
        <v>23.24</v>
      </c>
      <c r="H48" s="12" t="s">
        <v>114</v>
      </c>
    </row>
    <row r="49" spans="1:8" ht="14.45" x14ac:dyDescent="0.35">
      <c r="A49" s="14" t="s">
        <v>75</v>
      </c>
      <c r="B49" s="2">
        <v>160</v>
      </c>
      <c r="C49" s="2">
        <v>57.42</v>
      </c>
      <c r="D49" s="2">
        <v>0</v>
      </c>
      <c r="E49" s="2">
        <v>57.42</v>
      </c>
      <c r="F49" s="2">
        <v>144.30000000000001</v>
      </c>
      <c r="G49" s="12" t="s">
        <v>114</v>
      </c>
      <c r="H49" s="12">
        <v>39.79</v>
      </c>
    </row>
    <row r="50" spans="1:8" ht="14.45" x14ac:dyDescent="0.35">
      <c r="A50" s="14" t="s">
        <v>78</v>
      </c>
      <c r="B50" s="2">
        <v>161</v>
      </c>
      <c r="C50" s="2">
        <v>0</v>
      </c>
      <c r="D50" s="2">
        <v>125.48</v>
      </c>
      <c r="E50" s="2">
        <v>125.48</v>
      </c>
      <c r="F50" s="2">
        <v>229.7</v>
      </c>
      <c r="G50" s="12">
        <v>54.63</v>
      </c>
      <c r="H50" s="12" t="s">
        <v>114</v>
      </c>
    </row>
    <row r="51" spans="1:8" ht="14.45" x14ac:dyDescent="0.35">
      <c r="A51" s="14" t="s">
        <v>77</v>
      </c>
      <c r="B51" s="2">
        <v>162</v>
      </c>
      <c r="C51" s="2">
        <v>64.44</v>
      </c>
      <c r="D51" s="2">
        <v>0</v>
      </c>
      <c r="E51" s="2">
        <v>64.44</v>
      </c>
      <c r="F51" s="2">
        <v>165.4</v>
      </c>
      <c r="G51" s="12" t="s">
        <v>114</v>
      </c>
      <c r="H51" s="12">
        <v>38.96</v>
      </c>
    </row>
    <row r="52" spans="1:8" ht="14.45" x14ac:dyDescent="0.35">
      <c r="A52" s="17" t="s">
        <v>79</v>
      </c>
      <c r="B52" s="2">
        <v>163</v>
      </c>
      <c r="C52" s="2">
        <v>26.97</v>
      </c>
      <c r="D52" s="2">
        <v>0</v>
      </c>
      <c r="E52" s="2">
        <v>26.97</v>
      </c>
      <c r="F52" s="2">
        <v>152.9</v>
      </c>
      <c r="G52" s="12" t="s">
        <v>114</v>
      </c>
      <c r="H52" s="12">
        <v>17.64</v>
      </c>
    </row>
    <row r="53" spans="1:8" ht="14.45" x14ac:dyDescent="0.35">
      <c r="A53" s="17" t="s">
        <v>79</v>
      </c>
      <c r="B53" s="2">
        <v>164</v>
      </c>
      <c r="C53" s="2">
        <v>29.93</v>
      </c>
      <c r="D53" s="2">
        <v>0</v>
      </c>
      <c r="E53" s="2">
        <v>29.93</v>
      </c>
      <c r="F53" s="2">
        <v>152.9</v>
      </c>
      <c r="G53" s="12" t="s">
        <v>114</v>
      </c>
      <c r="H53" s="12">
        <v>19.57</v>
      </c>
    </row>
    <row r="54" spans="1:8" ht="14.45" x14ac:dyDescent="0.35">
      <c r="A54" s="17" t="s">
        <v>79</v>
      </c>
      <c r="B54" s="2">
        <v>165</v>
      </c>
      <c r="C54" s="2">
        <v>26.41</v>
      </c>
      <c r="D54" s="2">
        <v>0</v>
      </c>
      <c r="E54" s="2">
        <v>26.41</v>
      </c>
      <c r="F54" s="2">
        <v>152.9</v>
      </c>
      <c r="G54" s="12" t="s">
        <v>114</v>
      </c>
      <c r="H54" s="12">
        <v>17.27</v>
      </c>
    </row>
    <row r="55" spans="1:8" ht="14.45" x14ac:dyDescent="0.35">
      <c r="A55" s="17" t="s">
        <v>75</v>
      </c>
      <c r="B55" s="2">
        <v>166</v>
      </c>
      <c r="C55" s="2">
        <v>34.33</v>
      </c>
      <c r="D55" s="2">
        <v>0</v>
      </c>
      <c r="E55" s="2">
        <v>34.33</v>
      </c>
      <c r="F55" s="2">
        <v>144.30000000000001</v>
      </c>
      <c r="G55" s="12" t="s">
        <v>114</v>
      </c>
      <c r="H55" s="12">
        <v>23.79</v>
      </c>
    </row>
    <row r="56" spans="1:8" ht="14.45" x14ac:dyDescent="0.35">
      <c r="A56" s="14" t="s">
        <v>81</v>
      </c>
      <c r="B56" s="2">
        <v>167</v>
      </c>
      <c r="C56" s="2">
        <v>0</v>
      </c>
      <c r="D56" s="2">
        <v>65.86</v>
      </c>
      <c r="E56" s="2">
        <v>65.86</v>
      </c>
      <c r="F56" s="2">
        <v>148.69999999999999</v>
      </c>
      <c r="G56" s="12">
        <v>44.29</v>
      </c>
      <c r="H56" s="12" t="s">
        <v>114</v>
      </c>
    </row>
    <row r="57" spans="1:8" ht="14.45" x14ac:dyDescent="0.35">
      <c r="A57" s="17" t="s">
        <v>90</v>
      </c>
      <c r="B57" s="2">
        <v>168</v>
      </c>
      <c r="C57" s="2">
        <v>0</v>
      </c>
      <c r="D57" s="2">
        <v>18.86</v>
      </c>
      <c r="E57" s="2">
        <v>18.86</v>
      </c>
      <c r="F57" s="2">
        <v>144.9</v>
      </c>
      <c r="G57" s="12">
        <v>13.02</v>
      </c>
      <c r="H57" s="12" t="s">
        <v>114</v>
      </c>
    </row>
    <row r="58" spans="1:8" ht="14.45" x14ac:dyDescent="0.35">
      <c r="A58" s="17" t="s">
        <v>84</v>
      </c>
      <c r="B58" s="2">
        <v>169</v>
      </c>
      <c r="C58" s="2">
        <v>20.95</v>
      </c>
      <c r="D58" s="2">
        <v>0</v>
      </c>
      <c r="E58" s="2">
        <v>20.95</v>
      </c>
      <c r="F58" s="2">
        <v>121.2</v>
      </c>
      <c r="G58" s="12" t="s">
        <v>114</v>
      </c>
      <c r="H58" s="12">
        <v>17.29</v>
      </c>
    </row>
    <row r="59" spans="1:8" ht="14.45" x14ac:dyDescent="0.35">
      <c r="A59" s="14" t="s">
        <v>85</v>
      </c>
      <c r="B59" s="2">
        <v>170</v>
      </c>
      <c r="C59" s="2">
        <v>0</v>
      </c>
      <c r="D59" s="2">
        <v>62.05</v>
      </c>
      <c r="E59" s="2">
        <v>62.05</v>
      </c>
      <c r="F59" s="2">
        <v>208</v>
      </c>
      <c r="G59" s="12">
        <v>29.83</v>
      </c>
      <c r="H59" s="12" t="s">
        <v>114</v>
      </c>
    </row>
    <row r="60" spans="1:8" ht="14.45" x14ac:dyDescent="0.35">
      <c r="A60" s="14" t="s">
        <v>88</v>
      </c>
      <c r="B60" s="2">
        <v>171</v>
      </c>
      <c r="C60" s="2">
        <v>61.01</v>
      </c>
      <c r="D60" s="2">
        <v>0</v>
      </c>
      <c r="E60" s="2">
        <v>61.01</v>
      </c>
      <c r="F60" s="2">
        <v>157.1</v>
      </c>
      <c r="G60" s="12" t="s">
        <v>114</v>
      </c>
      <c r="H60" s="12">
        <v>38.840000000000003</v>
      </c>
    </row>
    <row r="61" spans="1:8" ht="14.45" x14ac:dyDescent="0.35">
      <c r="A61" s="14" t="s">
        <v>89</v>
      </c>
      <c r="B61" s="2">
        <v>172</v>
      </c>
      <c r="C61" s="2">
        <v>0</v>
      </c>
      <c r="D61" s="2">
        <v>90.09</v>
      </c>
      <c r="E61" s="2">
        <v>90.09</v>
      </c>
      <c r="F61" s="2">
        <v>145.19999999999999</v>
      </c>
      <c r="G61" s="12">
        <v>62.05</v>
      </c>
      <c r="H61" s="12" t="s">
        <v>114</v>
      </c>
    </row>
    <row r="62" spans="1:8" ht="17.25" x14ac:dyDescent="0.25">
      <c r="A62" s="17"/>
      <c r="B62" s="2"/>
      <c r="C62" s="2"/>
      <c r="D62" s="9" t="s">
        <v>148</v>
      </c>
      <c r="E62" s="9">
        <f xml:space="preserve"> SUM(E27:E61)</f>
        <v>1882.3600000000001</v>
      </c>
      <c r="F62" s="2"/>
    </row>
    <row r="64" spans="1:8" ht="15.6" x14ac:dyDescent="0.35">
      <c r="A64" s="15" t="s">
        <v>119</v>
      </c>
      <c r="B64" s="2"/>
      <c r="C64" s="2"/>
      <c r="D64" s="2"/>
      <c r="E64" s="2"/>
      <c r="F64" s="2"/>
    </row>
    <row r="65" spans="1:8" ht="14.45" x14ac:dyDescent="0.35">
      <c r="A65" s="14" t="s">
        <v>74</v>
      </c>
      <c r="B65" s="2">
        <v>1</v>
      </c>
      <c r="C65" s="2">
        <v>195.3</v>
      </c>
      <c r="D65" s="2">
        <v>0</v>
      </c>
      <c r="E65" s="2">
        <v>195.3</v>
      </c>
      <c r="F65" s="2">
        <v>228.7</v>
      </c>
      <c r="G65" s="12" t="s">
        <v>114</v>
      </c>
      <c r="H65" s="12">
        <v>85.4</v>
      </c>
    </row>
    <row r="66" spans="1:8" ht="14.45" x14ac:dyDescent="0.35">
      <c r="A66" s="14" t="s">
        <v>75</v>
      </c>
      <c r="B66" s="2">
        <v>2</v>
      </c>
      <c r="C66" s="2">
        <v>63.76</v>
      </c>
      <c r="D66" s="2">
        <v>0</v>
      </c>
      <c r="E66" s="2">
        <v>63.76</v>
      </c>
      <c r="F66" s="2">
        <v>144.30000000000001</v>
      </c>
      <c r="G66" s="12" t="s">
        <v>114</v>
      </c>
      <c r="H66" s="12">
        <v>44.19</v>
      </c>
    </row>
    <row r="67" spans="1:8" ht="14.45" x14ac:dyDescent="0.35">
      <c r="A67" s="14" t="s">
        <v>76</v>
      </c>
      <c r="B67" s="2">
        <v>3</v>
      </c>
      <c r="C67" s="2">
        <v>0</v>
      </c>
      <c r="D67" s="2">
        <v>89.61</v>
      </c>
      <c r="E67" s="2">
        <v>89.61</v>
      </c>
      <c r="F67" s="2">
        <v>155.1</v>
      </c>
      <c r="G67" s="12">
        <v>57.78</v>
      </c>
      <c r="H67" s="12" t="s">
        <v>114</v>
      </c>
    </row>
    <row r="68" spans="1:8" ht="14.45" x14ac:dyDescent="0.35">
      <c r="A68" s="14" t="s">
        <v>77</v>
      </c>
      <c r="B68" s="2">
        <v>4</v>
      </c>
      <c r="C68" s="2">
        <v>41.42</v>
      </c>
      <c r="D68" s="2">
        <v>0</v>
      </c>
      <c r="E68" s="2">
        <v>41.42</v>
      </c>
      <c r="F68" s="2">
        <v>165.4</v>
      </c>
      <c r="G68" s="12" t="s">
        <v>114</v>
      </c>
      <c r="H68" s="12">
        <v>25.04</v>
      </c>
    </row>
    <row r="69" spans="1:8" ht="14.45" x14ac:dyDescent="0.35">
      <c r="A69" s="14" t="s">
        <v>78</v>
      </c>
      <c r="B69" s="2">
        <v>5</v>
      </c>
      <c r="C69" s="2">
        <v>0</v>
      </c>
      <c r="D69" s="2">
        <v>68.569999999999993</v>
      </c>
      <c r="E69" s="2">
        <v>68.569999999999993</v>
      </c>
      <c r="F69" s="2">
        <v>229.7</v>
      </c>
      <c r="G69" s="12">
        <v>29.85</v>
      </c>
      <c r="H69" s="12" t="s">
        <v>114</v>
      </c>
    </row>
    <row r="70" spans="1:8" ht="14.45" x14ac:dyDescent="0.35">
      <c r="A70" s="17" t="s">
        <v>79</v>
      </c>
      <c r="B70" s="2">
        <v>6</v>
      </c>
      <c r="C70" s="2">
        <v>18.82</v>
      </c>
      <c r="D70" s="2">
        <v>0</v>
      </c>
      <c r="E70" s="2">
        <v>18.82</v>
      </c>
      <c r="F70" s="2">
        <v>152.9</v>
      </c>
      <c r="G70" s="12" t="s">
        <v>114</v>
      </c>
      <c r="H70" s="12">
        <v>12.31</v>
      </c>
    </row>
    <row r="71" spans="1:8" ht="14.45" x14ac:dyDescent="0.35">
      <c r="A71" s="17" t="s">
        <v>80</v>
      </c>
      <c r="B71" s="2">
        <v>7</v>
      </c>
      <c r="C71" s="2">
        <v>25.16</v>
      </c>
      <c r="D71" s="2">
        <v>0</v>
      </c>
      <c r="E71" s="2">
        <v>25.16</v>
      </c>
      <c r="F71" s="2">
        <v>171.3</v>
      </c>
      <c r="G71" s="12" t="s">
        <v>114</v>
      </c>
      <c r="H71" s="12">
        <v>14.69</v>
      </c>
    </row>
    <row r="72" spans="1:8" ht="14.45" x14ac:dyDescent="0.35">
      <c r="A72" s="17" t="s">
        <v>80</v>
      </c>
      <c r="B72" s="2">
        <v>8</v>
      </c>
      <c r="C72" s="2">
        <v>28.58</v>
      </c>
      <c r="D72" s="2">
        <v>0</v>
      </c>
      <c r="E72" s="2">
        <v>28.58</v>
      </c>
      <c r="F72" s="2">
        <v>171.3</v>
      </c>
      <c r="G72" s="12" t="s">
        <v>114</v>
      </c>
      <c r="H72" s="12">
        <v>16.68</v>
      </c>
    </row>
    <row r="73" spans="1:8" ht="14.45" x14ac:dyDescent="0.35">
      <c r="A73" s="17" t="s">
        <v>81</v>
      </c>
      <c r="B73" s="2">
        <v>9</v>
      </c>
      <c r="C73" s="2">
        <v>0</v>
      </c>
      <c r="D73" s="2">
        <v>33.840000000000003</v>
      </c>
      <c r="E73" s="2">
        <v>33.840000000000003</v>
      </c>
      <c r="F73" s="2">
        <v>148.69999999999999</v>
      </c>
      <c r="G73" s="12">
        <v>22.76</v>
      </c>
      <c r="H73" s="12" t="s">
        <v>114</v>
      </c>
    </row>
    <row r="74" spans="1:8" ht="14.45" x14ac:dyDescent="0.35">
      <c r="A74" s="17" t="s">
        <v>74</v>
      </c>
      <c r="B74" s="2">
        <v>10</v>
      </c>
      <c r="C74" s="2">
        <v>25.89</v>
      </c>
      <c r="D74" s="2">
        <v>0</v>
      </c>
      <c r="E74" s="2">
        <v>25.89</v>
      </c>
      <c r="F74" s="2">
        <v>228.7</v>
      </c>
      <c r="G74" s="12" t="s">
        <v>114</v>
      </c>
      <c r="H74" s="12">
        <v>11.32</v>
      </c>
    </row>
    <row r="75" spans="1:8" ht="14.45" x14ac:dyDescent="0.35">
      <c r="A75" s="17" t="s">
        <v>82</v>
      </c>
      <c r="B75" s="2">
        <v>11</v>
      </c>
      <c r="C75" s="2">
        <v>0</v>
      </c>
      <c r="D75" s="2">
        <v>26.28</v>
      </c>
      <c r="E75" s="2">
        <v>26.28</v>
      </c>
      <c r="F75" s="2">
        <v>152.6</v>
      </c>
      <c r="G75" s="12">
        <v>17.22</v>
      </c>
      <c r="H75" s="12" t="s">
        <v>114</v>
      </c>
    </row>
    <row r="76" spans="1:8" ht="14.45" x14ac:dyDescent="0.35">
      <c r="A76" s="17" t="s">
        <v>83</v>
      </c>
      <c r="B76" s="2">
        <v>12</v>
      </c>
      <c r="C76" s="2">
        <v>39.26</v>
      </c>
      <c r="D76" s="2">
        <v>0</v>
      </c>
      <c r="E76" s="2">
        <v>39.26</v>
      </c>
      <c r="F76" s="2">
        <v>170.6</v>
      </c>
      <c r="G76" s="12" t="s">
        <v>114</v>
      </c>
      <c r="H76" s="12">
        <v>23.01</v>
      </c>
    </row>
    <row r="77" spans="1:8" ht="14.45" x14ac:dyDescent="0.35">
      <c r="A77" s="14" t="s">
        <v>84</v>
      </c>
      <c r="B77" s="2">
        <v>13</v>
      </c>
      <c r="C77" s="2">
        <v>42.52</v>
      </c>
      <c r="D77" s="2">
        <v>0</v>
      </c>
      <c r="E77" s="2">
        <v>42.52</v>
      </c>
      <c r="F77" s="2">
        <v>121.2</v>
      </c>
      <c r="G77" s="12" t="s">
        <v>114</v>
      </c>
      <c r="H77" s="12">
        <v>35.08</v>
      </c>
    </row>
    <row r="78" spans="1:8" ht="14.45" x14ac:dyDescent="0.35">
      <c r="A78" s="14" t="s">
        <v>84</v>
      </c>
      <c r="B78" s="2">
        <v>14</v>
      </c>
      <c r="C78" s="2">
        <v>69.58</v>
      </c>
      <c r="D78" s="2">
        <v>0</v>
      </c>
      <c r="E78" s="2">
        <v>69.58</v>
      </c>
      <c r="F78" s="2">
        <v>121.2</v>
      </c>
      <c r="G78" s="12" t="s">
        <v>114</v>
      </c>
      <c r="H78" s="12">
        <v>57.41</v>
      </c>
    </row>
    <row r="79" spans="1:8" ht="14.45" x14ac:dyDescent="0.35">
      <c r="A79" s="14" t="s">
        <v>85</v>
      </c>
      <c r="B79" s="2">
        <v>15</v>
      </c>
      <c r="C79" s="2">
        <v>0</v>
      </c>
      <c r="D79" s="2">
        <v>133.93</v>
      </c>
      <c r="E79" s="2">
        <v>133.93</v>
      </c>
      <c r="F79" s="2">
        <v>208</v>
      </c>
      <c r="G79" s="12">
        <v>64.39</v>
      </c>
      <c r="H79" s="12" t="s">
        <v>114</v>
      </c>
    </row>
    <row r="80" spans="1:8" ht="14.45" x14ac:dyDescent="0.35">
      <c r="A80" s="14" t="s">
        <v>77</v>
      </c>
      <c r="B80" s="2">
        <v>16</v>
      </c>
      <c r="C80" s="2">
        <v>73.52</v>
      </c>
      <c r="D80" s="2">
        <v>0</v>
      </c>
      <c r="E80" s="2">
        <v>73.52</v>
      </c>
      <c r="F80" s="2">
        <v>165.4</v>
      </c>
      <c r="G80" s="12" t="s">
        <v>114</v>
      </c>
      <c r="H80" s="12">
        <v>44.45</v>
      </c>
    </row>
    <row r="81" spans="1:8" x14ac:dyDescent="0.25">
      <c r="A81" s="14" t="s">
        <v>79</v>
      </c>
      <c r="B81" s="2">
        <v>17</v>
      </c>
      <c r="C81" s="2">
        <v>48.19</v>
      </c>
      <c r="D81" s="2">
        <v>0</v>
      </c>
      <c r="E81" s="2">
        <v>48.19</v>
      </c>
      <c r="F81" s="2">
        <v>152.9</v>
      </c>
      <c r="G81" s="12" t="s">
        <v>114</v>
      </c>
      <c r="H81" s="12">
        <v>31.52</v>
      </c>
    </row>
    <row r="82" spans="1:8" x14ac:dyDescent="0.25">
      <c r="A82" s="17" t="s">
        <v>84</v>
      </c>
      <c r="B82" s="2">
        <v>18</v>
      </c>
      <c r="C82" s="2">
        <v>25.02</v>
      </c>
      <c r="D82" s="2">
        <v>0</v>
      </c>
      <c r="E82" s="2">
        <v>25.02</v>
      </c>
      <c r="F82" s="2">
        <v>121.2</v>
      </c>
      <c r="G82" s="12" t="s">
        <v>114</v>
      </c>
      <c r="H82" s="12">
        <v>20.64</v>
      </c>
    </row>
    <row r="83" spans="1:8" x14ac:dyDescent="0.25">
      <c r="A83" s="14" t="s">
        <v>86</v>
      </c>
      <c r="B83" s="2">
        <v>19</v>
      </c>
      <c r="C83" s="2">
        <v>0</v>
      </c>
      <c r="D83" s="2">
        <v>93.26</v>
      </c>
      <c r="E83" s="2">
        <v>93.26</v>
      </c>
      <c r="F83" s="2">
        <v>274.89999999999998</v>
      </c>
      <c r="G83" s="12">
        <v>33.93</v>
      </c>
      <c r="H83" s="12" t="s">
        <v>114</v>
      </c>
    </row>
    <row r="84" spans="1:8" x14ac:dyDescent="0.25">
      <c r="A84" s="17" t="s">
        <v>83</v>
      </c>
      <c r="B84" s="2">
        <v>20</v>
      </c>
      <c r="C84" s="2">
        <v>24.94</v>
      </c>
      <c r="D84" s="2">
        <v>0</v>
      </c>
      <c r="E84" s="2">
        <v>24.94</v>
      </c>
      <c r="F84" s="2">
        <v>170.6</v>
      </c>
      <c r="G84" s="12" t="s">
        <v>114</v>
      </c>
      <c r="H84" s="12">
        <v>14.62</v>
      </c>
    </row>
    <row r="85" spans="1:8" x14ac:dyDescent="0.25">
      <c r="A85" s="17" t="s">
        <v>79</v>
      </c>
      <c r="B85" s="2">
        <v>21</v>
      </c>
      <c r="C85" s="2">
        <v>24.72</v>
      </c>
      <c r="D85" s="2">
        <v>0</v>
      </c>
      <c r="E85" s="2">
        <v>24.72</v>
      </c>
      <c r="F85" s="2">
        <v>152.9</v>
      </c>
      <c r="G85" s="12" t="s">
        <v>114</v>
      </c>
      <c r="H85" s="12">
        <v>16.170000000000002</v>
      </c>
    </row>
    <row r="86" spans="1:8" x14ac:dyDescent="0.25">
      <c r="A86" s="17" t="s">
        <v>74</v>
      </c>
      <c r="B86" s="2">
        <v>22</v>
      </c>
      <c r="C86" s="2">
        <v>26.23</v>
      </c>
      <c r="D86" s="2">
        <v>0</v>
      </c>
      <c r="E86" s="2">
        <v>26.23</v>
      </c>
      <c r="F86" s="2">
        <v>228.7</v>
      </c>
      <c r="G86" s="12" t="s">
        <v>114</v>
      </c>
      <c r="H86" s="12">
        <v>11.47</v>
      </c>
    </row>
    <row r="87" spans="1:8" x14ac:dyDescent="0.25">
      <c r="A87" s="17" t="s">
        <v>87</v>
      </c>
      <c r="B87" s="2">
        <v>23</v>
      </c>
      <c r="C87" s="2">
        <v>0</v>
      </c>
      <c r="D87" s="2">
        <v>46.95</v>
      </c>
      <c r="E87" s="2">
        <v>46.95</v>
      </c>
      <c r="F87" s="2">
        <v>201.4</v>
      </c>
      <c r="G87" s="12">
        <v>23.31</v>
      </c>
      <c r="H87" s="12" t="s">
        <v>114</v>
      </c>
    </row>
    <row r="88" spans="1:8" x14ac:dyDescent="0.25">
      <c r="A88" s="17" t="s">
        <v>88</v>
      </c>
      <c r="B88" s="2">
        <v>24</v>
      </c>
      <c r="C88" s="2">
        <v>16.510000000000002</v>
      </c>
      <c r="D88" s="2">
        <v>0</v>
      </c>
      <c r="E88" s="2">
        <v>16.510000000000002</v>
      </c>
      <c r="F88" s="2">
        <v>157.1</v>
      </c>
      <c r="G88" s="12" t="s">
        <v>114</v>
      </c>
      <c r="H88" s="12">
        <v>10.51</v>
      </c>
    </row>
    <row r="89" spans="1:8" x14ac:dyDescent="0.25">
      <c r="A89" s="17" t="s">
        <v>80</v>
      </c>
      <c r="B89" s="2">
        <v>25</v>
      </c>
      <c r="C89" s="2">
        <v>34.35</v>
      </c>
      <c r="D89" s="2">
        <v>0</v>
      </c>
      <c r="E89" s="2">
        <v>34.35</v>
      </c>
      <c r="F89" s="2">
        <v>171.3</v>
      </c>
      <c r="G89" s="12" t="s">
        <v>114</v>
      </c>
      <c r="H89" s="12">
        <v>20.05</v>
      </c>
    </row>
    <row r="90" spans="1:8" x14ac:dyDescent="0.25">
      <c r="A90" s="17" t="s">
        <v>75</v>
      </c>
      <c r="B90" s="2">
        <v>26</v>
      </c>
      <c r="C90" s="2">
        <v>24.25</v>
      </c>
      <c r="D90" s="2">
        <v>0</v>
      </c>
      <c r="E90" s="2">
        <v>24.25</v>
      </c>
      <c r="F90" s="2">
        <v>144.30000000000001</v>
      </c>
      <c r="G90" s="12" t="s">
        <v>114</v>
      </c>
      <c r="H90" s="12">
        <v>16.809999999999999</v>
      </c>
    </row>
    <row r="91" spans="1:8" x14ac:dyDescent="0.25">
      <c r="A91" s="17"/>
      <c r="B91" s="2"/>
      <c r="C91" s="2"/>
      <c r="D91" s="9" t="s">
        <v>149</v>
      </c>
      <c r="E91" s="9">
        <f xml:space="preserve"> SUM(E65:E90)</f>
        <v>1340.46</v>
      </c>
      <c r="F91" s="2"/>
    </row>
    <row r="92" spans="1:8" ht="17.25" x14ac:dyDescent="0.25">
      <c r="D92" s="9" t="s">
        <v>150</v>
      </c>
      <c r="E92" s="8">
        <f xml:space="preserve"> (E62+E91)</f>
        <v>3222.82</v>
      </c>
    </row>
    <row r="93" spans="1:8" ht="17.25" x14ac:dyDescent="0.25">
      <c r="D93" s="8" t="s">
        <v>151</v>
      </c>
      <c r="E93" s="8">
        <v>53.7</v>
      </c>
    </row>
    <row r="95" spans="1:8" ht="18.75" x14ac:dyDescent="0.3">
      <c r="A95" s="22" t="s">
        <v>120</v>
      </c>
    </row>
    <row r="96" spans="1:8" ht="15.75" x14ac:dyDescent="0.25">
      <c r="A96" s="15" t="s">
        <v>121</v>
      </c>
      <c r="B96" s="2"/>
      <c r="C96" s="2"/>
      <c r="D96" s="2"/>
      <c r="E96" s="2"/>
      <c r="F96" s="2"/>
    </row>
    <row r="97" spans="1:8" ht="18.75" x14ac:dyDescent="0.25">
      <c r="A97" s="16" t="s">
        <v>102</v>
      </c>
      <c r="B97" s="11" t="s">
        <v>100</v>
      </c>
      <c r="C97" s="11" t="s">
        <v>111</v>
      </c>
      <c r="D97" s="11" t="s">
        <v>112</v>
      </c>
      <c r="E97" s="11" t="s">
        <v>113</v>
      </c>
      <c r="F97" s="11" t="s">
        <v>145</v>
      </c>
      <c r="G97" s="11" t="s">
        <v>143</v>
      </c>
      <c r="H97" s="11" t="s">
        <v>144</v>
      </c>
    </row>
    <row r="98" spans="1:8" x14ac:dyDescent="0.25">
      <c r="A98" s="14" t="s">
        <v>75</v>
      </c>
      <c r="B98" s="2">
        <v>76</v>
      </c>
      <c r="C98" s="2">
        <v>58.85</v>
      </c>
      <c r="D98" s="2">
        <v>0</v>
      </c>
      <c r="E98" s="2">
        <v>58.85</v>
      </c>
      <c r="F98" s="2">
        <v>144.30000000000001</v>
      </c>
      <c r="G98" s="12" t="s">
        <v>114</v>
      </c>
      <c r="H98" s="12">
        <v>40.78</v>
      </c>
    </row>
    <row r="99" spans="1:8" x14ac:dyDescent="0.25">
      <c r="A99" s="17" t="s">
        <v>84</v>
      </c>
      <c r="B99" s="2">
        <v>77</v>
      </c>
      <c r="C99" s="2">
        <v>20.6</v>
      </c>
      <c r="D99" s="2">
        <v>0</v>
      </c>
      <c r="E99" s="2">
        <v>20.6</v>
      </c>
      <c r="F99" s="2">
        <v>121.2</v>
      </c>
      <c r="G99" s="12" t="s">
        <v>114</v>
      </c>
      <c r="H99" s="12">
        <v>17</v>
      </c>
    </row>
    <row r="100" spans="1:8" x14ac:dyDescent="0.25">
      <c r="A100" s="14" t="s">
        <v>76</v>
      </c>
      <c r="B100" s="2">
        <v>78</v>
      </c>
      <c r="C100" s="2">
        <v>0</v>
      </c>
      <c r="D100" s="2">
        <v>118.55</v>
      </c>
      <c r="E100" s="2">
        <v>118.55</v>
      </c>
      <c r="F100" s="2">
        <v>155.1</v>
      </c>
      <c r="G100" s="12">
        <v>76.430000000000007</v>
      </c>
      <c r="H100" s="12" t="s">
        <v>114</v>
      </c>
    </row>
    <row r="101" spans="1:8" x14ac:dyDescent="0.25">
      <c r="A101" s="14" t="s">
        <v>84</v>
      </c>
      <c r="B101" s="2">
        <v>79</v>
      </c>
      <c r="C101" s="2">
        <v>52.89</v>
      </c>
      <c r="D101" s="2">
        <v>0</v>
      </c>
      <c r="E101" s="2">
        <v>52.89</v>
      </c>
      <c r="F101" s="2">
        <v>121.2</v>
      </c>
      <c r="G101" s="12" t="s">
        <v>114</v>
      </c>
      <c r="H101" s="12">
        <v>43.64</v>
      </c>
    </row>
    <row r="102" spans="1:8" x14ac:dyDescent="0.25">
      <c r="A102" s="14" t="s">
        <v>82</v>
      </c>
      <c r="B102" s="2">
        <v>80</v>
      </c>
      <c r="C102" s="2">
        <v>0</v>
      </c>
      <c r="D102" s="2">
        <v>133.04</v>
      </c>
      <c r="E102" s="2">
        <v>133.04</v>
      </c>
      <c r="F102" s="2">
        <v>152.6</v>
      </c>
      <c r="G102" s="12">
        <v>87.18</v>
      </c>
    </row>
    <row r="103" spans="1:8" x14ac:dyDescent="0.25">
      <c r="A103" s="14" t="s">
        <v>84</v>
      </c>
      <c r="B103" s="2">
        <v>81</v>
      </c>
      <c r="C103" s="2">
        <v>41.11</v>
      </c>
      <c r="D103" s="2">
        <v>0</v>
      </c>
      <c r="E103" s="2">
        <v>41.11</v>
      </c>
      <c r="F103" s="2">
        <v>121.2</v>
      </c>
      <c r="G103" s="12" t="s">
        <v>114</v>
      </c>
      <c r="H103" s="12">
        <v>33.92</v>
      </c>
    </row>
    <row r="104" spans="1:8" x14ac:dyDescent="0.25">
      <c r="A104" s="17" t="s">
        <v>84</v>
      </c>
      <c r="B104" s="2">
        <v>82</v>
      </c>
      <c r="C104" s="2">
        <v>30</v>
      </c>
      <c r="D104" s="2">
        <v>0</v>
      </c>
      <c r="E104" s="2">
        <v>30</v>
      </c>
      <c r="F104" s="2">
        <v>121.2</v>
      </c>
      <c r="G104" s="12" t="s">
        <v>114</v>
      </c>
      <c r="H104" s="12">
        <v>24.75</v>
      </c>
    </row>
    <row r="105" spans="1:8" x14ac:dyDescent="0.25">
      <c r="A105" s="14" t="s">
        <v>87</v>
      </c>
      <c r="B105" s="2">
        <v>83</v>
      </c>
      <c r="C105" s="2">
        <v>0</v>
      </c>
      <c r="D105" s="2">
        <v>112.38</v>
      </c>
      <c r="E105" s="2">
        <v>112.38</v>
      </c>
      <c r="F105" s="2">
        <v>201.4</v>
      </c>
      <c r="G105" s="12">
        <v>55.8</v>
      </c>
      <c r="H105" s="12" t="s">
        <v>114</v>
      </c>
    </row>
    <row r="106" spans="1:8" x14ac:dyDescent="0.25">
      <c r="A106" s="14" t="s">
        <v>89</v>
      </c>
      <c r="B106" s="2">
        <v>84</v>
      </c>
      <c r="C106" s="2">
        <v>0</v>
      </c>
      <c r="D106" s="2">
        <v>53.22</v>
      </c>
      <c r="E106" s="2">
        <v>53.22</v>
      </c>
      <c r="F106" s="2">
        <v>145.19999999999999</v>
      </c>
      <c r="G106" s="12">
        <v>36.65</v>
      </c>
      <c r="H106" s="12" t="s">
        <v>114</v>
      </c>
    </row>
    <row r="107" spans="1:8" x14ac:dyDescent="0.25">
      <c r="A107" s="14" t="s">
        <v>83</v>
      </c>
      <c r="B107" s="2">
        <v>85</v>
      </c>
      <c r="C107" s="2">
        <v>85.38</v>
      </c>
      <c r="D107" s="2">
        <v>0</v>
      </c>
      <c r="E107" s="2">
        <v>85.38</v>
      </c>
      <c r="F107" s="2">
        <v>170.6</v>
      </c>
      <c r="G107" s="12" t="s">
        <v>114</v>
      </c>
      <c r="H107" s="12">
        <v>50.05</v>
      </c>
    </row>
    <row r="108" spans="1:8" x14ac:dyDescent="0.25">
      <c r="A108" s="14" t="s">
        <v>92</v>
      </c>
      <c r="B108" s="2">
        <v>86</v>
      </c>
      <c r="C108" s="2">
        <v>0</v>
      </c>
      <c r="D108" s="2">
        <v>126.95</v>
      </c>
      <c r="E108" s="2">
        <v>126.95</v>
      </c>
      <c r="F108" s="2">
        <v>205.5</v>
      </c>
      <c r="G108" s="12">
        <v>61.78</v>
      </c>
    </row>
    <row r="109" spans="1:8" x14ac:dyDescent="0.25">
      <c r="A109" s="14" t="s">
        <v>84</v>
      </c>
      <c r="B109" s="2">
        <v>87</v>
      </c>
      <c r="C109" s="2">
        <v>59.99</v>
      </c>
      <c r="D109" s="2">
        <v>0</v>
      </c>
      <c r="E109" s="2">
        <v>59.99</v>
      </c>
      <c r="F109" s="2">
        <v>121.2</v>
      </c>
      <c r="G109" s="12" t="s">
        <v>114</v>
      </c>
      <c r="H109" s="12">
        <v>49.5</v>
      </c>
    </row>
    <row r="110" spans="1:8" x14ac:dyDescent="0.25">
      <c r="A110" s="14" t="s">
        <v>89</v>
      </c>
      <c r="B110" s="2">
        <v>88</v>
      </c>
      <c r="C110" s="2">
        <v>0</v>
      </c>
      <c r="D110" s="2">
        <v>118.06</v>
      </c>
      <c r="E110" s="2">
        <v>118.06</v>
      </c>
      <c r="F110" s="2">
        <v>145.19999999999999</v>
      </c>
      <c r="G110" s="12">
        <v>81.31</v>
      </c>
      <c r="H110" s="12" t="s">
        <v>114</v>
      </c>
    </row>
    <row r="111" spans="1:8" x14ac:dyDescent="0.25">
      <c r="A111" s="14" t="s">
        <v>78</v>
      </c>
      <c r="B111" s="2">
        <v>89</v>
      </c>
      <c r="C111" s="2">
        <v>0</v>
      </c>
      <c r="D111" s="2">
        <v>119.87</v>
      </c>
      <c r="E111" s="2">
        <v>119.87</v>
      </c>
      <c r="F111" s="2">
        <v>229.7</v>
      </c>
      <c r="G111" s="12">
        <v>52.19</v>
      </c>
      <c r="H111" s="12" t="s">
        <v>114</v>
      </c>
    </row>
    <row r="112" spans="1:8" x14ac:dyDescent="0.25">
      <c r="A112" s="14" t="s">
        <v>80</v>
      </c>
      <c r="B112" s="2">
        <v>90</v>
      </c>
      <c r="C112" s="2">
        <v>105.35</v>
      </c>
      <c r="D112" s="2">
        <v>0</v>
      </c>
      <c r="E112" s="2">
        <v>105.35</v>
      </c>
      <c r="F112" s="2">
        <v>171.3</v>
      </c>
      <c r="G112" s="12" t="s">
        <v>114</v>
      </c>
      <c r="H112" s="12">
        <v>61.5</v>
      </c>
    </row>
    <row r="113" spans="1:8" x14ac:dyDescent="0.25">
      <c r="A113" s="14" t="s">
        <v>75</v>
      </c>
      <c r="B113" s="2">
        <v>91</v>
      </c>
      <c r="C113" s="2">
        <v>56.99</v>
      </c>
      <c r="D113" s="2">
        <v>0</v>
      </c>
      <c r="E113" s="2">
        <v>56.99</v>
      </c>
      <c r="F113" s="2">
        <v>144.30000000000001</v>
      </c>
      <c r="G113" s="12" t="s">
        <v>114</v>
      </c>
      <c r="H113" s="12">
        <v>39.49</v>
      </c>
    </row>
    <row r="114" spans="1:8" x14ac:dyDescent="0.25">
      <c r="A114" s="14" t="s">
        <v>81</v>
      </c>
      <c r="B114" s="2">
        <v>92</v>
      </c>
      <c r="C114" s="2">
        <v>0</v>
      </c>
      <c r="D114" s="2">
        <v>64.819999999999993</v>
      </c>
      <c r="E114" s="2">
        <v>64.819999999999993</v>
      </c>
      <c r="F114" s="2">
        <v>148.69999999999999</v>
      </c>
      <c r="G114" s="12">
        <v>43.59</v>
      </c>
      <c r="H114" s="12" t="s">
        <v>114</v>
      </c>
    </row>
    <row r="115" spans="1:8" x14ac:dyDescent="0.25">
      <c r="A115" s="14" t="s">
        <v>87</v>
      </c>
      <c r="B115" s="2">
        <v>93</v>
      </c>
      <c r="C115" s="2">
        <v>0</v>
      </c>
      <c r="D115" s="2">
        <v>99.38</v>
      </c>
      <c r="E115" s="2">
        <v>99.38</v>
      </c>
      <c r="F115" s="2">
        <v>201.4</v>
      </c>
      <c r="G115" s="12">
        <v>49.34</v>
      </c>
      <c r="H115" s="12" t="s">
        <v>114</v>
      </c>
    </row>
    <row r="116" spans="1:8" x14ac:dyDescent="0.25">
      <c r="A116" s="14" t="s">
        <v>76</v>
      </c>
      <c r="B116" s="2">
        <v>94</v>
      </c>
      <c r="C116" s="2">
        <v>0</v>
      </c>
      <c r="D116" s="2">
        <v>93.72</v>
      </c>
      <c r="E116" s="2">
        <v>93.72</v>
      </c>
      <c r="F116" s="2">
        <v>155.1</v>
      </c>
      <c r="G116" s="12">
        <v>60.43</v>
      </c>
      <c r="H116" s="12" t="s">
        <v>114</v>
      </c>
    </row>
    <row r="117" spans="1:8" x14ac:dyDescent="0.25">
      <c r="A117" s="14" t="s">
        <v>80</v>
      </c>
      <c r="B117" s="2">
        <v>95</v>
      </c>
      <c r="C117" s="2">
        <v>69.599999999999994</v>
      </c>
      <c r="D117" s="2">
        <v>0</v>
      </c>
      <c r="E117" s="2">
        <v>69.599999999999994</v>
      </c>
      <c r="F117" s="2">
        <v>171.3</v>
      </c>
      <c r="G117" s="12" t="s">
        <v>114</v>
      </c>
      <c r="H117" s="12">
        <v>40.630000000000003</v>
      </c>
    </row>
    <row r="118" spans="1:8" x14ac:dyDescent="0.25">
      <c r="A118" s="14" t="s">
        <v>79</v>
      </c>
      <c r="B118" s="2">
        <v>96</v>
      </c>
      <c r="C118" s="2">
        <v>95.81</v>
      </c>
      <c r="D118" s="2">
        <v>0</v>
      </c>
      <c r="E118" s="2">
        <v>95.81</v>
      </c>
      <c r="F118" s="2">
        <v>152.9</v>
      </c>
      <c r="G118" s="12" t="s">
        <v>114</v>
      </c>
      <c r="H118" s="12">
        <v>62.66</v>
      </c>
    </row>
    <row r="119" spans="1:8" x14ac:dyDescent="0.25">
      <c r="A119" s="14" t="s">
        <v>78</v>
      </c>
      <c r="B119" s="2">
        <v>97</v>
      </c>
      <c r="C119" s="2">
        <v>0</v>
      </c>
      <c r="D119" s="2">
        <v>143.31</v>
      </c>
      <c r="E119" s="2">
        <v>143.31</v>
      </c>
      <c r="F119" s="2">
        <v>229.7</v>
      </c>
      <c r="G119" s="12">
        <v>62.39</v>
      </c>
      <c r="H119" s="12" t="s">
        <v>114</v>
      </c>
    </row>
    <row r="120" spans="1:8" x14ac:dyDescent="0.25">
      <c r="A120" s="14" t="s">
        <v>78</v>
      </c>
      <c r="B120" s="2">
        <v>98</v>
      </c>
      <c r="C120" s="2">
        <v>0</v>
      </c>
      <c r="D120" s="2">
        <v>117.29</v>
      </c>
      <c r="E120" s="2">
        <v>117.29</v>
      </c>
      <c r="F120" s="2">
        <v>229.7</v>
      </c>
      <c r="G120" s="12">
        <v>51.06</v>
      </c>
      <c r="H120" s="12" t="s">
        <v>114</v>
      </c>
    </row>
    <row r="121" spans="1:8" x14ac:dyDescent="0.25">
      <c r="A121" s="14" t="s">
        <v>91</v>
      </c>
      <c r="B121" s="2">
        <v>99</v>
      </c>
      <c r="C121" s="2">
        <v>0</v>
      </c>
      <c r="D121" s="2">
        <v>74.510000000000005</v>
      </c>
      <c r="E121" s="2">
        <v>74.510000000000005</v>
      </c>
      <c r="F121" s="2">
        <v>182.4</v>
      </c>
      <c r="G121" s="12">
        <v>40.85</v>
      </c>
      <c r="H121" s="12" t="s">
        <v>114</v>
      </c>
    </row>
    <row r="122" spans="1:8" x14ac:dyDescent="0.25">
      <c r="A122" s="14" t="s">
        <v>82</v>
      </c>
      <c r="B122" s="2">
        <v>100</v>
      </c>
      <c r="C122" s="2">
        <v>0</v>
      </c>
      <c r="D122" s="2">
        <v>123.23</v>
      </c>
      <c r="E122" s="2">
        <v>123.23</v>
      </c>
      <c r="F122" s="2">
        <v>152.6</v>
      </c>
      <c r="G122" s="12">
        <v>80.75</v>
      </c>
      <c r="H122" s="12" t="s">
        <v>114</v>
      </c>
    </row>
    <row r="123" spans="1:8" x14ac:dyDescent="0.25">
      <c r="A123" s="14" t="s">
        <v>84</v>
      </c>
      <c r="B123" s="2">
        <v>101</v>
      </c>
      <c r="C123" s="2">
        <v>44.98</v>
      </c>
      <c r="D123" s="2">
        <v>0</v>
      </c>
      <c r="E123" s="2">
        <v>44.98</v>
      </c>
      <c r="F123" s="2">
        <v>121.2</v>
      </c>
      <c r="G123" s="12" t="s">
        <v>114</v>
      </c>
      <c r="H123" s="12">
        <v>37.11</v>
      </c>
    </row>
    <row r="124" spans="1:8" ht="17.25" x14ac:dyDescent="0.25">
      <c r="C124"/>
      <c r="D124" s="9" t="s">
        <v>152</v>
      </c>
      <c r="E124" s="9">
        <f xml:space="preserve"> SUM(E98:E123)</f>
        <v>2219.8799999999997</v>
      </c>
    </row>
    <row r="125" spans="1:8" ht="17.25" x14ac:dyDescent="0.25">
      <c r="C125"/>
      <c r="D125" s="10" t="s">
        <v>153</v>
      </c>
      <c r="E125" s="8">
        <v>88.7</v>
      </c>
    </row>
    <row r="127" spans="1:8" ht="18.75" x14ac:dyDescent="0.25">
      <c r="A127" s="23" t="s">
        <v>122</v>
      </c>
      <c r="B127" s="2"/>
      <c r="C127" s="2"/>
      <c r="D127" s="2"/>
      <c r="E127" s="2"/>
      <c r="F127" s="2"/>
    </row>
    <row r="128" spans="1:8" ht="15.75" x14ac:dyDescent="0.25">
      <c r="A128" s="19" t="s">
        <v>123</v>
      </c>
    </row>
    <row r="129" spans="1:8" ht="18.75" x14ac:dyDescent="0.25">
      <c r="A129" s="16" t="s">
        <v>102</v>
      </c>
      <c r="B129" s="11" t="s">
        <v>100</v>
      </c>
      <c r="C129" s="11" t="s">
        <v>111</v>
      </c>
      <c r="D129" s="11" t="s">
        <v>112</v>
      </c>
      <c r="E129" s="11" t="s">
        <v>113</v>
      </c>
      <c r="F129" s="11" t="s">
        <v>145</v>
      </c>
      <c r="G129" s="11" t="s">
        <v>143</v>
      </c>
      <c r="H129" s="11" t="s">
        <v>144</v>
      </c>
    </row>
    <row r="130" spans="1:8" x14ac:dyDescent="0.25">
      <c r="A130" s="14" t="s">
        <v>91</v>
      </c>
      <c r="B130" s="2">
        <v>61</v>
      </c>
      <c r="C130" s="2">
        <v>0</v>
      </c>
      <c r="D130" s="2">
        <v>57.63</v>
      </c>
      <c r="E130" s="2">
        <v>57.63</v>
      </c>
      <c r="F130" s="2">
        <v>182.4</v>
      </c>
      <c r="G130" s="12">
        <v>31.6</v>
      </c>
      <c r="H130" s="12" t="s">
        <v>114</v>
      </c>
    </row>
    <row r="131" spans="1:8" x14ac:dyDescent="0.25">
      <c r="A131" s="14" t="s">
        <v>86</v>
      </c>
      <c r="B131" s="2">
        <v>62</v>
      </c>
      <c r="C131" s="2">
        <v>0</v>
      </c>
      <c r="D131" s="2">
        <v>86.79</v>
      </c>
      <c r="E131" s="2">
        <v>86.79</v>
      </c>
      <c r="F131" s="2">
        <v>274.89999999999998</v>
      </c>
      <c r="G131" s="12">
        <v>31.57</v>
      </c>
      <c r="H131" s="12" t="s">
        <v>114</v>
      </c>
    </row>
    <row r="132" spans="1:8" x14ac:dyDescent="0.25">
      <c r="A132" s="17" t="s">
        <v>79</v>
      </c>
      <c r="B132" s="2">
        <v>63</v>
      </c>
      <c r="C132" s="2">
        <v>14.45</v>
      </c>
      <c r="D132" s="2">
        <v>0</v>
      </c>
      <c r="E132" s="2">
        <v>14.45</v>
      </c>
      <c r="F132" s="2">
        <v>152.9</v>
      </c>
      <c r="G132" s="12" t="s">
        <v>114</v>
      </c>
      <c r="H132" s="12">
        <v>9.4499999999999993</v>
      </c>
    </row>
    <row r="133" spans="1:8" x14ac:dyDescent="0.25">
      <c r="A133" s="17" t="s">
        <v>83</v>
      </c>
      <c r="B133" s="2">
        <v>64</v>
      </c>
      <c r="C133" s="2">
        <v>21.68</v>
      </c>
      <c r="D133" s="2">
        <v>0</v>
      </c>
      <c r="E133" s="2">
        <v>21.68</v>
      </c>
      <c r="F133" s="2">
        <v>170.6</v>
      </c>
      <c r="G133" s="12" t="s">
        <v>114</v>
      </c>
      <c r="H133" s="12">
        <v>12.71</v>
      </c>
    </row>
    <row r="134" spans="1:8" x14ac:dyDescent="0.25">
      <c r="A134" s="17" t="s">
        <v>77</v>
      </c>
      <c r="B134" s="2">
        <v>65</v>
      </c>
      <c r="C134" s="2">
        <v>35.04</v>
      </c>
      <c r="D134" s="2">
        <v>0</v>
      </c>
      <c r="E134" s="2">
        <v>35.04</v>
      </c>
      <c r="F134" s="2">
        <v>165.4</v>
      </c>
      <c r="G134" s="12" t="s">
        <v>114</v>
      </c>
      <c r="H134" s="12">
        <v>21.19</v>
      </c>
    </row>
    <row r="135" spans="1:8" x14ac:dyDescent="0.25">
      <c r="A135" s="14" t="s">
        <v>76</v>
      </c>
      <c r="B135" s="2">
        <v>66</v>
      </c>
      <c r="C135" s="2">
        <v>0</v>
      </c>
      <c r="D135" s="2">
        <v>65.849999999999994</v>
      </c>
      <c r="E135" s="2">
        <v>65.849999999999994</v>
      </c>
      <c r="F135" s="2">
        <v>155.1</v>
      </c>
      <c r="G135" s="12">
        <v>42.46</v>
      </c>
      <c r="H135" s="12" t="s">
        <v>114</v>
      </c>
    </row>
    <row r="136" spans="1:8" x14ac:dyDescent="0.25">
      <c r="A136" s="14" t="s">
        <v>80</v>
      </c>
      <c r="B136" s="2">
        <v>67</v>
      </c>
      <c r="C136" s="2">
        <v>49.67</v>
      </c>
      <c r="D136" s="2">
        <v>0</v>
      </c>
      <c r="E136" s="2">
        <v>49.67</v>
      </c>
      <c r="F136" s="2">
        <v>171.3</v>
      </c>
      <c r="G136" s="12" t="s">
        <v>114</v>
      </c>
      <c r="H136" s="12">
        <v>29</v>
      </c>
    </row>
    <row r="137" spans="1:8" x14ac:dyDescent="0.25">
      <c r="A137" s="17" t="s">
        <v>74</v>
      </c>
      <c r="B137" s="2">
        <v>68</v>
      </c>
      <c r="C137" s="2">
        <v>30.45</v>
      </c>
      <c r="D137" s="2">
        <v>0</v>
      </c>
      <c r="E137" s="2">
        <v>30.45</v>
      </c>
      <c r="F137" s="2">
        <v>228.7</v>
      </c>
      <c r="G137" s="12" t="s">
        <v>114</v>
      </c>
      <c r="H137" s="12">
        <v>13.31</v>
      </c>
    </row>
    <row r="138" spans="1:8" x14ac:dyDescent="0.25">
      <c r="A138" s="14" t="s">
        <v>90</v>
      </c>
      <c r="B138" s="2">
        <v>69</v>
      </c>
      <c r="C138" s="2">
        <v>0</v>
      </c>
      <c r="D138" s="2">
        <v>13.72</v>
      </c>
      <c r="E138" s="2">
        <v>13.72</v>
      </c>
      <c r="F138" s="2">
        <v>144.9</v>
      </c>
      <c r="G138" s="12">
        <v>9.4700000000000006</v>
      </c>
      <c r="H138" s="12" t="s">
        <v>114</v>
      </c>
    </row>
    <row r="139" spans="1:8" x14ac:dyDescent="0.25">
      <c r="A139" s="14" t="s">
        <v>85</v>
      </c>
      <c r="B139" s="2">
        <v>70</v>
      </c>
      <c r="C139" s="2">
        <v>0</v>
      </c>
      <c r="D139" s="2">
        <v>58.7</v>
      </c>
      <c r="E139" s="2">
        <v>58.7</v>
      </c>
      <c r="F139" s="2">
        <v>208</v>
      </c>
      <c r="G139" s="12">
        <v>28.22</v>
      </c>
      <c r="H139" s="12" t="s">
        <v>114</v>
      </c>
    </row>
    <row r="140" spans="1:8" x14ac:dyDescent="0.25">
      <c r="A140" s="17" t="s">
        <v>84</v>
      </c>
      <c r="B140" s="2">
        <v>71</v>
      </c>
      <c r="C140" s="2">
        <v>18.13</v>
      </c>
      <c r="D140" s="2">
        <v>0</v>
      </c>
      <c r="E140" s="2">
        <v>18.13</v>
      </c>
      <c r="F140" s="2">
        <v>121.2</v>
      </c>
      <c r="G140" s="12" t="s">
        <v>114</v>
      </c>
      <c r="H140" s="12">
        <v>14.96</v>
      </c>
    </row>
    <row r="141" spans="1:8" x14ac:dyDescent="0.25">
      <c r="A141" s="17" t="s">
        <v>84</v>
      </c>
      <c r="B141" s="2">
        <v>72</v>
      </c>
      <c r="C141" s="2">
        <v>17.03</v>
      </c>
      <c r="D141" s="2">
        <v>0</v>
      </c>
      <c r="E141" s="2">
        <v>17.03</v>
      </c>
      <c r="F141" s="2">
        <v>121.2</v>
      </c>
      <c r="G141" s="12" t="s">
        <v>114</v>
      </c>
      <c r="H141" s="12">
        <v>14.05</v>
      </c>
    </row>
    <row r="142" spans="1:8" x14ac:dyDescent="0.25">
      <c r="A142" s="17" t="s">
        <v>81</v>
      </c>
      <c r="B142" s="2">
        <v>73</v>
      </c>
      <c r="C142" s="2">
        <v>0</v>
      </c>
      <c r="D142" s="2">
        <v>36.35</v>
      </c>
      <c r="E142" s="2">
        <v>36.35</v>
      </c>
      <c r="F142" s="2">
        <v>148.69999999999999</v>
      </c>
      <c r="G142" s="12">
        <v>24.45</v>
      </c>
      <c r="H142" s="12" t="s">
        <v>114</v>
      </c>
    </row>
    <row r="143" spans="1:8" x14ac:dyDescent="0.25">
      <c r="A143" s="17" t="s">
        <v>80</v>
      </c>
      <c r="B143" s="2">
        <v>74</v>
      </c>
      <c r="C143" s="2">
        <v>41.43</v>
      </c>
      <c r="D143" s="2">
        <v>0</v>
      </c>
      <c r="E143" s="2">
        <v>41.43</v>
      </c>
      <c r="F143" s="2">
        <v>171.3</v>
      </c>
      <c r="G143" s="12" t="s">
        <v>114</v>
      </c>
      <c r="H143" s="12">
        <v>24.19</v>
      </c>
    </row>
    <row r="144" spans="1:8" x14ac:dyDescent="0.25">
      <c r="A144" s="14" t="s">
        <v>82</v>
      </c>
      <c r="B144" s="2">
        <v>75</v>
      </c>
      <c r="C144" s="2">
        <v>0</v>
      </c>
      <c r="D144" s="2">
        <v>57.5</v>
      </c>
      <c r="E144" s="2">
        <v>57.5</v>
      </c>
      <c r="F144" s="2">
        <v>152.6</v>
      </c>
      <c r="G144" s="12">
        <v>37.68</v>
      </c>
      <c r="H144" s="12" t="s">
        <v>114</v>
      </c>
    </row>
    <row r="145" spans="1:8" x14ac:dyDescent="0.25">
      <c r="A145" s="20"/>
    </row>
    <row r="146" spans="1:8" ht="15.75" x14ac:dyDescent="0.25">
      <c r="A146" s="19" t="s">
        <v>124</v>
      </c>
    </row>
    <row r="147" spans="1:8" x14ac:dyDescent="0.25">
      <c r="A147" s="17" t="s">
        <v>74</v>
      </c>
      <c r="B147" s="2">
        <v>107</v>
      </c>
      <c r="C147" s="2">
        <v>33.520000000000003</v>
      </c>
      <c r="D147" s="2">
        <v>0</v>
      </c>
      <c r="E147" s="2">
        <v>33.520000000000003</v>
      </c>
      <c r="F147" s="2">
        <v>228.7</v>
      </c>
      <c r="G147" s="12" t="s">
        <v>114</v>
      </c>
      <c r="H147" s="12">
        <v>14.66</v>
      </c>
    </row>
    <row r="148" spans="1:8" x14ac:dyDescent="0.25">
      <c r="A148" s="17" t="s">
        <v>75</v>
      </c>
      <c r="B148" s="2">
        <v>108</v>
      </c>
      <c r="C148" s="2">
        <v>25.23</v>
      </c>
      <c r="D148" s="2">
        <v>0</v>
      </c>
      <c r="E148" s="2">
        <v>25.23</v>
      </c>
      <c r="F148" s="2">
        <v>144.30000000000001</v>
      </c>
      <c r="G148" s="12" t="s">
        <v>114</v>
      </c>
      <c r="H148" s="12">
        <v>17.48</v>
      </c>
    </row>
    <row r="149" spans="1:8" x14ac:dyDescent="0.25">
      <c r="A149" s="14" t="s">
        <v>76</v>
      </c>
      <c r="B149" s="2">
        <v>109</v>
      </c>
      <c r="C149" s="2">
        <v>0</v>
      </c>
      <c r="D149" s="2">
        <v>60.54</v>
      </c>
      <c r="E149" s="2">
        <v>60.54</v>
      </c>
      <c r="F149" s="2">
        <v>155.1</v>
      </c>
      <c r="G149" s="12">
        <v>39.03</v>
      </c>
      <c r="H149" s="12" t="s">
        <v>114</v>
      </c>
    </row>
    <row r="150" spans="1:8" x14ac:dyDescent="0.25">
      <c r="A150" s="14" t="s">
        <v>75</v>
      </c>
      <c r="B150" s="2">
        <v>110</v>
      </c>
      <c r="C150" s="2">
        <v>87.37</v>
      </c>
      <c r="D150" s="2">
        <v>0</v>
      </c>
      <c r="E150" s="2">
        <v>87.37</v>
      </c>
      <c r="F150" s="2">
        <v>144.30000000000001</v>
      </c>
      <c r="G150" s="12" t="s">
        <v>114</v>
      </c>
      <c r="H150" s="12">
        <v>60.55</v>
      </c>
    </row>
    <row r="151" spans="1:8" x14ac:dyDescent="0.25">
      <c r="A151" s="14" t="s">
        <v>84</v>
      </c>
      <c r="B151" s="2">
        <v>111</v>
      </c>
      <c r="C151" s="2">
        <v>63.79</v>
      </c>
      <c r="D151" s="2">
        <v>0</v>
      </c>
      <c r="E151" s="2">
        <v>63.79</v>
      </c>
      <c r="F151" s="2">
        <v>121.2</v>
      </c>
      <c r="G151" s="12" t="s">
        <v>114</v>
      </c>
      <c r="H151" s="12">
        <v>52.63</v>
      </c>
    </row>
    <row r="152" spans="1:8" x14ac:dyDescent="0.25">
      <c r="A152" s="14" t="s">
        <v>77</v>
      </c>
      <c r="B152" s="2">
        <v>112</v>
      </c>
      <c r="C152" s="2">
        <v>96.37</v>
      </c>
      <c r="D152" s="2">
        <v>0</v>
      </c>
      <c r="E152" s="2">
        <v>96.37</v>
      </c>
      <c r="F152" s="2">
        <v>165.4</v>
      </c>
      <c r="G152" s="12" t="s">
        <v>114</v>
      </c>
      <c r="H152" s="12">
        <v>58.26</v>
      </c>
    </row>
    <row r="153" spans="1:8" x14ac:dyDescent="0.25">
      <c r="A153" s="17" t="s">
        <v>84</v>
      </c>
      <c r="B153" s="2">
        <v>113</v>
      </c>
      <c r="C153" s="2">
        <v>31.4</v>
      </c>
      <c r="D153" s="2">
        <v>0</v>
      </c>
      <c r="E153" s="2">
        <v>31.4</v>
      </c>
      <c r="F153" s="2">
        <v>121.2</v>
      </c>
      <c r="G153" s="12" t="s">
        <v>114</v>
      </c>
      <c r="H153" s="12">
        <v>25.91</v>
      </c>
    </row>
    <row r="154" spans="1:8" x14ac:dyDescent="0.25">
      <c r="A154" s="14" t="s">
        <v>82</v>
      </c>
      <c r="B154" s="2">
        <v>114</v>
      </c>
      <c r="C154" s="2">
        <v>0</v>
      </c>
      <c r="D154" s="2">
        <v>56.22</v>
      </c>
      <c r="E154" s="2">
        <v>56.22</v>
      </c>
      <c r="F154" s="2">
        <v>152.6</v>
      </c>
      <c r="G154" s="12">
        <v>36.840000000000003</v>
      </c>
      <c r="H154" s="12" t="s">
        <v>114</v>
      </c>
    </row>
    <row r="155" spans="1:8" x14ac:dyDescent="0.25">
      <c r="A155" s="14" t="s">
        <v>76</v>
      </c>
      <c r="B155" s="2">
        <v>115</v>
      </c>
      <c r="C155" s="2">
        <v>0</v>
      </c>
      <c r="D155" s="2">
        <v>49.9</v>
      </c>
      <c r="E155" s="2">
        <v>49.9</v>
      </c>
      <c r="F155" s="2">
        <v>155.1</v>
      </c>
      <c r="G155" s="12">
        <v>32.17</v>
      </c>
      <c r="H155" s="12" t="s">
        <v>114</v>
      </c>
    </row>
    <row r="156" spans="1:8" x14ac:dyDescent="0.25">
      <c r="A156" s="17" t="s">
        <v>84</v>
      </c>
      <c r="B156" s="2">
        <v>116</v>
      </c>
      <c r="C156" s="2">
        <v>25.3</v>
      </c>
      <c r="D156" s="2">
        <v>0</v>
      </c>
      <c r="E156" s="2">
        <v>25.3</v>
      </c>
      <c r="F156" s="2">
        <v>121.2</v>
      </c>
      <c r="G156" s="12" t="s">
        <v>114</v>
      </c>
      <c r="H156" s="12">
        <v>20.87</v>
      </c>
    </row>
    <row r="157" spans="1:8" x14ac:dyDescent="0.25">
      <c r="A157" s="14" t="s">
        <v>89</v>
      </c>
      <c r="B157" s="2">
        <v>117</v>
      </c>
      <c r="C157" s="2">
        <v>0</v>
      </c>
      <c r="D157" s="2">
        <v>44.46</v>
      </c>
      <c r="E157" s="2">
        <v>44.46</v>
      </c>
      <c r="F157" s="2">
        <v>145.19999999999999</v>
      </c>
      <c r="G157" s="12">
        <v>30.62</v>
      </c>
      <c r="H157" s="12" t="s">
        <v>114</v>
      </c>
    </row>
    <row r="158" spans="1:8" x14ac:dyDescent="0.25">
      <c r="A158" s="14" t="s">
        <v>85</v>
      </c>
      <c r="B158" s="2">
        <v>118</v>
      </c>
      <c r="C158" s="2">
        <v>0</v>
      </c>
      <c r="D158" s="2">
        <v>62.61</v>
      </c>
      <c r="E158" s="2">
        <v>62.61</v>
      </c>
      <c r="F158" s="2">
        <v>208</v>
      </c>
      <c r="G158" s="12">
        <v>30.1</v>
      </c>
      <c r="H158" s="12" t="s">
        <v>114</v>
      </c>
    </row>
    <row r="159" spans="1:8" x14ac:dyDescent="0.25">
      <c r="A159" s="14" t="s">
        <v>80</v>
      </c>
      <c r="B159" s="2">
        <v>119</v>
      </c>
      <c r="C159" s="2">
        <v>32.5</v>
      </c>
      <c r="D159" s="2">
        <v>0</v>
      </c>
      <c r="E159" s="2">
        <v>32.5</v>
      </c>
      <c r="F159" s="2">
        <v>171.3</v>
      </c>
      <c r="G159" s="12" t="s">
        <v>114</v>
      </c>
      <c r="H159" s="12">
        <v>18.97</v>
      </c>
    </row>
    <row r="160" spans="1:8" x14ac:dyDescent="0.25">
      <c r="A160" s="17" t="s">
        <v>80</v>
      </c>
      <c r="B160" s="2">
        <v>120</v>
      </c>
      <c r="C160" s="2">
        <v>27.37</v>
      </c>
      <c r="D160" s="2">
        <v>0</v>
      </c>
      <c r="E160" s="2">
        <v>27.37</v>
      </c>
      <c r="F160" s="2">
        <v>171.3</v>
      </c>
      <c r="G160" s="12" t="s">
        <v>114</v>
      </c>
      <c r="H160" s="12">
        <v>15.98</v>
      </c>
    </row>
    <row r="161" spans="1:8" x14ac:dyDescent="0.25">
      <c r="A161" s="17" t="s">
        <v>83</v>
      </c>
      <c r="B161" s="2">
        <v>121</v>
      </c>
      <c r="C161" s="2">
        <v>23.7</v>
      </c>
      <c r="D161" s="2">
        <v>0</v>
      </c>
      <c r="E161" s="2">
        <v>23.7</v>
      </c>
      <c r="F161" s="2">
        <v>170.6</v>
      </c>
      <c r="G161" s="12" t="s">
        <v>114</v>
      </c>
      <c r="H161" s="12">
        <v>13.89</v>
      </c>
    </row>
    <row r="162" spans="1:8" x14ac:dyDescent="0.25">
      <c r="A162" s="17" t="s">
        <v>90</v>
      </c>
      <c r="B162" s="2">
        <v>122</v>
      </c>
      <c r="C162" s="2">
        <v>0</v>
      </c>
      <c r="D162" s="2">
        <v>16.41</v>
      </c>
      <c r="E162" s="2">
        <v>16.41</v>
      </c>
      <c r="F162" s="2">
        <v>144.9</v>
      </c>
      <c r="G162" s="12" t="s">
        <v>114</v>
      </c>
      <c r="H162" s="12" t="s">
        <v>114</v>
      </c>
    </row>
    <row r="163" spans="1:8" x14ac:dyDescent="0.25">
      <c r="A163" s="14" t="s">
        <v>82</v>
      </c>
      <c r="B163" s="2">
        <v>123</v>
      </c>
      <c r="C163" s="2">
        <v>0</v>
      </c>
      <c r="D163" s="2">
        <v>38.340000000000003</v>
      </c>
      <c r="E163" s="2">
        <v>38.340000000000003</v>
      </c>
      <c r="F163" s="2">
        <v>152.6</v>
      </c>
      <c r="G163" s="12">
        <v>25.12</v>
      </c>
      <c r="H163" s="12" t="s">
        <v>114</v>
      </c>
    </row>
    <row r="164" spans="1:8" x14ac:dyDescent="0.25">
      <c r="A164" s="14" t="s">
        <v>75</v>
      </c>
      <c r="B164" s="2">
        <v>124</v>
      </c>
      <c r="C164" s="2">
        <v>41.14</v>
      </c>
      <c r="D164" s="2">
        <v>0</v>
      </c>
      <c r="E164" s="2">
        <v>41.14</v>
      </c>
      <c r="F164" s="2">
        <v>144.30000000000001</v>
      </c>
      <c r="G164" s="12" t="s">
        <v>114</v>
      </c>
      <c r="H164" s="12">
        <v>28.51</v>
      </c>
    </row>
    <row r="165" spans="1:8" x14ac:dyDescent="0.25">
      <c r="A165" s="14" t="s">
        <v>78</v>
      </c>
      <c r="B165" s="2">
        <v>125</v>
      </c>
      <c r="C165" s="2">
        <v>0</v>
      </c>
      <c r="D165" s="2">
        <v>110.97</v>
      </c>
      <c r="E165" s="2">
        <v>110.97</v>
      </c>
      <c r="F165" s="2">
        <v>229.7</v>
      </c>
      <c r="G165" s="12">
        <v>48.31</v>
      </c>
      <c r="H165" s="12" t="s">
        <v>114</v>
      </c>
    </row>
    <row r="166" spans="1:8" x14ac:dyDescent="0.25">
      <c r="A166" s="14" t="s">
        <v>82</v>
      </c>
      <c r="B166" s="2">
        <v>126</v>
      </c>
      <c r="C166" s="2">
        <v>0</v>
      </c>
      <c r="D166" s="2">
        <v>77.45</v>
      </c>
      <c r="E166" s="2">
        <v>77.45</v>
      </c>
      <c r="F166" s="2">
        <v>152.6</v>
      </c>
      <c r="G166" s="12">
        <v>50.75</v>
      </c>
      <c r="H166" s="12" t="s">
        <v>114</v>
      </c>
    </row>
    <row r="167" spans="1:8" x14ac:dyDescent="0.25">
      <c r="A167" s="14" t="s">
        <v>87</v>
      </c>
      <c r="B167" s="2">
        <v>127</v>
      </c>
      <c r="C167" s="2">
        <v>0</v>
      </c>
      <c r="D167" s="2">
        <v>138.38999999999999</v>
      </c>
      <c r="E167" s="2">
        <v>138.38999999999999</v>
      </c>
      <c r="F167" s="2">
        <v>201.4</v>
      </c>
      <c r="G167" s="12">
        <v>68.709999999999994</v>
      </c>
      <c r="H167" s="12" t="s">
        <v>114</v>
      </c>
    </row>
    <row r="168" spans="1:8" x14ac:dyDescent="0.25">
      <c r="A168" s="14" t="s">
        <v>93</v>
      </c>
      <c r="B168" s="2">
        <v>128</v>
      </c>
      <c r="C168" s="2">
        <v>0</v>
      </c>
      <c r="D168" s="2">
        <v>196.11</v>
      </c>
      <c r="E168" s="2">
        <v>196.11</v>
      </c>
      <c r="F168" s="2">
        <v>196.1</v>
      </c>
      <c r="G168" s="12">
        <v>100.01</v>
      </c>
      <c r="H168" s="12" t="s">
        <v>114</v>
      </c>
    </row>
    <row r="169" spans="1:8" x14ac:dyDescent="0.25">
      <c r="A169" s="14" t="s">
        <v>88</v>
      </c>
      <c r="B169" s="2">
        <v>129</v>
      </c>
      <c r="C169" s="2">
        <v>84.77</v>
      </c>
      <c r="D169" s="2">
        <v>0</v>
      </c>
      <c r="E169" s="2">
        <v>84.77</v>
      </c>
      <c r="F169" s="2">
        <v>157.1</v>
      </c>
      <c r="G169" s="12" t="s">
        <v>114</v>
      </c>
      <c r="H169" s="12">
        <v>53.96</v>
      </c>
    </row>
    <row r="170" spans="1:8" x14ac:dyDescent="0.25">
      <c r="A170" s="14" t="s">
        <v>81</v>
      </c>
      <c r="B170" s="2">
        <v>130</v>
      </c>
      <c r="C170" s="2">
        <v>0</v>
      </c>
      <c r="D170" s="2">
        <v>117.91</v>
      </c>
      <c r="E170" s="2">
        <v>117.91</v>
      </c>
      <c r="F170" s="2">
        <v>148.69999999999999</v>
      </c>
      <c r="G170" s="12">
        <v>79.290000000000006</v>
      </c>
      <c r="H170" s="12" t="s">
        <v>114</v>
      </c>
    </row>
    <row r="171" spans="1:8" x14ac:dyDescent="0.25">
      <c r="A171" s="14" t="s">
        <v>84</v>
      </c>
      <c r="B171" s="2">
        <v>131</v>
      </c>
      <c r="C171" s="2">
        <v>80.33</v>
      </c>
      <c r="D171" s="2">
        <v>0</v>
      </c>
      <c r="E171" s="2">
        <v>80.33</v>
      </c>
      <c r="F171" s="2">
        <v>121.2</v>
      </c>
      <c r="G171" s="12" t="s">
        <v>114</v>
      </c>
      <c r="H171" s="12">
        <v>66.28</v>
      </c>
    </row>
    <row r="172" spans="1:8" x14ac:dyDescent="0.25">
      <c r="A172" s="14" t="s">
        <v>78</v>
      </c>
      <c r="B172" s="2">
        <v>132</v>
      </c>
      <c r="C172" s="2">
        <v>0</v>
      </c>
      <c r="D172" s="2">
        <v>150.24</v>
      </c>
      <c r="E172" s="2">
        <v>150.24</v>
      </c>
      <c r="F172" s="2">
        <v>229.7</v>
      </c>
      <c r="G172" s="12">
        <v>65.41</v>
      </c>
      <c r="H172" s="12" t="s">
        <v>114</v>
      </c>
    </row>
    <row r="173" spans="1:8" x14ac:dyDescent="0.25">
      <c r="A173" s="14" t="s">
        <v>91</v>
      </c>
      <c r="B173" s="2">
        <v>133</v>
      </c>
      <c r="C173" s="2">
        <v>0</v>
      </c>
      <c r="D173" s="2">
        <v>69.38</v>
      </c>
      <c r="E173" s="2">
        <v>69.38</v>
      </c>
      <c r="F173" s="2">
        <v>182.4</v>
      </c>
      <c r="G173" s="12">
        <v>38.04</v>
      </c>
      <c r="H173" s="12" t="s">
        <v>114</v>
      </c>
    </row>
    <row r="174" spans="1:8" x14ac:dyDescent="0.25">
      <c r="A174" s="17" t="s">
        <v>79</v>
      </c>
      <c r="B174" s="2">
        <v>134</v>
      </c>
      <c r="C174" s="2">
        <v>26.63</v>
      </c>
      <c r="D174" s="2">
        <v>0</v>
      </c>
      <c r="E174" s="2">
        <v>26.63</v>
      </c>
      <c r="F174" s="2">
        <v>152.9</v>
      </c>
      <c r="G174" s="12" t="s">
        <v>114</v>
      </c>
      <c r="H174" s="12">
        <v>17.420000000000002</v>
      </c>
    </row>
    <row r="175" spans="1:8" ht="17.25" x14ac:dyDescent="0.25">
      <c r="A175" s="17"/>
      <c r="B175" s="2"/>
      <c r="C175" s="2"/>
      <c r="D175" s="9" t="s">
        <v>154</v>
      </c>
      <c r="E175" s="9">
        <f xml:space="preserve"> 604.42+1868.35</f>
        <v>2472.77</v>
      </c>
      <c r="F175" s="2"/>
    </row>
    <row r="176" spans="1:8" ht="17.25" x14ac:dyDescent="0.25">
      <c r="D176" s="10" t="s">
        <v>155</v>
      </c>
      <c r="E176" s="8">
        <v>69.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zoomScale="65" zoomScaleNormal="65" workbookViewId="0">
      <selection activeCell="A2" sqref="A2"/>
    </sheetView>
  </sheetViews>
  <sheetFormatPr baseColWidth="10" defaultRowHeight="15" x14ac:dyDescent="0.25"/>
  <cols>
    <col min="1" max="1" width="22" style="6" customWidth="1"/>
    <col min="2" max="2" width="18.5703125" style="6" customWidth="1"/>
    <col min="3" max="3" width="19.85546875" style="6" customWidth="1"/>
    <col min="4" max="4" width="21.28515625" style="6" customWidth="1"/>
  </cols>
  <sheetData>
    <row r="1" spans="1:4" ht="17.25" x14ac:dyDescent="0.25">
      <c r="A1" s="26" t="s">
        <v>157</v>
      </c>
    </row>
    <row r="2" spans="1:4" x14ac:dyDescent="0.25">
      <c r="A2" s="3" t="s">
        <v>97</v>
      </c>
      <c r="B2" s="3" t="s">
        <v>98</v>
      </c>
      <c r="C2" s="3" t="s">
        <v>99</v>
      </c>
      <c r="D2" s="3" t="s">
        <v>98</v>
      </c>
    </row>
    <row r="3" spans="1:4" ht="14.45" x14ac:dyDescent="0.35">
      <c r="A3" s="4" t="s">
        <v>0</v>
      </c>
      <c r="B3" s="4">
        <v>63.76</v>
      </c>
      <c r="C3" s="4" t="s">
        <v>1</v>
      </c>
      <c r="D3" s="4">
        <v>78.22</v>
      </c>
    </row>
    <row r="4" spans="1:4" ht="14.45" x14ac:dyDescent="0.35">
      <c r="A4" s="27" t="s">
        <v>128</v>
      </c>
      <c r="B4" s="27">
        <v>68.569999999999993</v>
      </c>
      <c r="C4" s="27" t="s">
        <v>2</v>
      </c>
      <c r="D4" s="27">
        <v>27.47</v>
      </c>
    </row>
    <row r="5" spans="1:4" ht="14.45" x14ac:dyDescent="0.35">
      <c r="A5" s="4" t="s">
        <v>3</v>
      </c>
      <c r="B5" s="4">
        <v>25.89</v>
      </c>
      <c r="C5" s="4" t="s">
        <v>4</v>
      </c>
      <c r="D5" s="4">
        <v>16.38</v>
      </c>
    </row>
    <row r="6" spans="1:4" ht="14.45" x14ac:dyDescent="0.35">
      <c r="A6" s="4" t="s">
        <v>5</v>
      </c>
      <c r="B6" s="4">
        <v>26.28</v>
      </c>
      <c r="C6" s="4" t="s">
        <v>6</v>
      </c>
      <c r="D6" s="4">
        <v>13.25</v>
      </c>
    </row>
    <row r="7" spans="1:4" ht="14.45" x14ac:dyDescent="0.35">
      <c r="A7" s="4" t="s">
        <v>7</v>
      </c>
      <c r="B7" s="4">
        <v>39.26</v>
      </c>
      <c r="C7" s="4" t="s">
        <v>8</v>
      </c>
      <c r="D7" s="4">
        <v>29.86</v>
      </c>
    </row>
    <row r="8" spans="1:4" ht="14.45" x14ac:dyDescent="0.35">
      <c r="A8" s="27" t="s">
        <v>129</v>
      </c>
      <c r="B8" s="27">
        <v>42.52</v>
      </c>
      <c r="C8" s="27" t="s">
        <v>9</v>
      </c>
      <c r="D8" s="27">
        <v>81.790000000000006</v>
      </c>
    </row>
    <row r="9" spans="1:4" ht="14.45" x14ac:dyDescent="0.35">
      <c r="A9" s="27" t="s">
        <v>130</v>
      </c>
      <c r="B9" s="27">
        <v>133.93</v>
      </c>
      <c r="C9" s="27" t="s">
        <v>10</v>
      </c>
      <c r="D9" s="27">
        <v>114.01</v>
      </c>
    </row>
    <row r="10" spans="1:4" ht="14.45" x14ac:dyDescent="0.35">
      <c r="A10" s="4" t="s">
        <v>11</v>
      </c>
      <c r="B10" s="4">
        <v>48.19</v>
      </c>
      <c r="C10" s="4" t="s">
        <v>12</v>
      </c>
      <c r="D10" s="4">
        <v>42.73</v>
      </c>
    </row>
    <row r="11" spans="1:4" ht="14.45" x14ac:dyDescent="0.35">
      <c r="A11" s="4" t="s">
        <v>13</v>
      </c>
      <c r="B11" s="4">
        <v>24.94</v>
      </c>
      <c r="C11" s="4" t="s">
        <v>14</v>
      </c>
      <c r="D11" s="4">
        <v>20.14</v>
      </c>
    </row>
    <row r="12" spans="1:4" ht="14.45" x14ac:dyDescent="0.35">
      <c r="A12" s="4" t="s">
        <v>15</v>
      </c>
      <c r="B12" s="4">
        <v>24.72</v>
      </c>
      <c r="C12" s="4" t="s">
        <v>16</v>
      </c>
      <c r="D12" s="4">
        <v>16.2</v>
      </c>
    </row>
    <row r="13" spans="1:4" ht="14.45" x14ac:dyDescent="0.35">
      <c r="A13" s="4" t="s">
        <v>17</v>
      </c>
      <c r="B13" s="4">
        <v>26.23</v>
      </c>
      <c r="C13" s="4" t="s">
        <v>18</v>
      </c>
      <c r="D13" s="4">
        <v>20.71</v>
      </c>
    </row>
    <row r="14" spans="1:4" ht="14.45" x14ac:dyDescent="0.35">
      <c r="A14" s="27" t="s">
        <v>131</v>
      </c>
      <c r="B14" s="27">
        <v>55.64</v>
      </c>
      <c r="C14" s="27" t="s">
        <v>19</v>
      </c>
      <c r="D14" s="27">
        <v>101.65</v>
      </c>
    </row>
    <row r="15" spans="1:4" ht="14.45" x14ac:dyDescent="0.35">
      <c r="A15" s="4" t="s">
        <v>20</v>
      </c>
      <c r="B15" s="4">
        <v>14.3</v>
      </c>
      <c r="C15" s="4" t="s">
        <v>21</v>
      </c>
      <c r="D15" s="4">
        <v>14.11</v>
      </c>
    </row>
    <row r="16" spans="1:4" ht="14.45" x14ac:dyDescent="0.35">
      <c r="A16" s="4" t="s">
        <v>22</v>
      </c>
      <c r="B16" s="4">
        <v>68.11</v>
      </c>
      <c r="C16" s="4" t="s">
        <v>23</v>
      </c>
      <c r="D16" s="4">
        <v>70.16</v>
      </c>
    </row>
    <row r="17" spans="1:4" ht="14.45" x14ac:dyDescent="0.35">
      <c r="A17" s="4" t="s">
        <v>24</v>
      </c>
      <c r="B17" s="4">
        <v>27.22</v>
      </c>
      <c r="C17" s="4" t="s">
        <v>25</v>
      </c>
      <c r="D17" s="4">
        <v>14.82</v>
      </c>
    </row>
    <row r="18" spans="1:4" ht="14.45" x14ac:dyDescent="0.35">
      <c r="A18" s="4" t="s">
        <v>26</v>
      </c>
      <c r="B18" s="4">
        <v>14.5</v>
      </c>
      <c r="C18" s="4" t="s">
        <v>27</v>
      </c>
      <c r="D18" s="4">
        <v>8.92</v>
      </c>
    </row>
    <row r="19" spans="1:4" ht="14.45" x14ac:dyDescent="0.35">
      <c r="A19" s="13" t="s">
        <v>28</v>
      </c>
      <c r="B19" s="13">
        <v>65.849999999999994</v>
      </c>
      <c r="C19" s="13" t="s">
        <v>29</v>
      </c>
      <c r="D19" s="13">
        <v>23.24</v>
      </c>
    </row>
    <row r="20" spans="1:4" ht="14.45" x14ac:dyDescent="0.35">
      <c r="A20" s="27" t="s">
        <v>132</v>
      </c>
      <c r="B20" s="27">
        <v>58.85</v>
      </c>
      <c r="C20" s="27" t="s">
        <v>30</v>
      </c>
      <c r="D20" s="27">
        <v>144.72999999999999</v>
      </c>
    </row>
    <row r="21" spans="1:4" ht="14.45" x14ac:dyDescent="0.35">
      <c r="A21" s="27" t="s">
        <v>133</v>
      </c>
      <c r="B21" s="27">
        <v>20.6</v>
      </c>
      <c r="C21" s="27" t="s">
        <v>31</v>
      </c>
      <c r="D21" s="27">
        <v>82.1</v>
      </c>
    </row>
    <row r="22" spans="1:4" ht="14.45" x14ac:dyDescent="0.35">
      <c r="A22" s="27" t="s">
        <v>134</v>
      </c>
      <c r="B22" s="27">
        <v>112.38</v>
      </c>
      <c r="C22" s="27" t="s">
        <v>32</v>
      </c>
      <c r="D22" s="27">
        <v>69.680000000000007</v>
      </c>
    </row>
    <row r="23" spans="1:4" ht="14.45" x14ac:dyDescent="0.35">
      <c r="A23" s="4" t="s">
        <v>107</v>
      </c>
      <c r="B23" s="4">
        <v>118.06</v>
      </c>
      <c r="C23" s="4" t="s">
        <v>33</v>
      </c>
      <c r="D23" s="4">
        <v>110.95</v>
      </c>
    </row>
    <row r="24" spans="1:4" ht="14.45" x14ac:dyDescent="0.35">
      <c r="A24" s="28" t="s">
        <v>135</v>
      </c>
      <c r="B24" s="28">
        <v>56.99</v>
      </c>
      <c r="C24" s="28" t="s">
        <v>34</v>
      </c>
      <c r="D24" s="28">
        <v>80.430000000000007</v>
      </c>
    </row>
    <row r="25" spans="1:4" ht="14.45" x14ac:dyDescent="0.35">
      <c r="A25" s="4" t="s">
        <v>35</v>
      </c>
      <c r="B25" s="4">
        <v>95.81</v>
      </c>
      <c r="C25" s="4" t="s">
        <v>36</v>
      </c>
      <c r="D25" s="4">
        <v>69.75</v>
      </c>
    </row>
    <row r="26" spans="1:4" ht="14.45" x14ac:dyDescent="0.35">
      <c r="A26" s="27" t="s">
        <v>136</v>
      </c>
      <c r="B26" s="27">
        <v>143.31</v>
      </c>
      <c r="C26" s="27" t="s">
        <v>37</v>
      </c>
      <c r="D26" s="27">
        <v>43.72</v>
      </c>
    </row>
    <row r="27" spans="1:4" ht="14.45" x14ac:dyDescent="0.35">
      <c r="A27" s="5" t="s">
        <v>38</v>
      </c>
      <c r="B27" s="5">
        <v>31.4</v>
      </c>
      <c r="C27" s="5" t="s">
        <v>39</v>
      </c>
      <c r="D27" s="5">
        <v>68.010000000000005</v>
      </c>
    </row>
    <row r="28" spans="1:4" ht="14.45" x14ac:dyDescent="0.35">
      <c r="A28" s="4" t="s">
        <v>40</v>
      </c>
      <c r="B28" s="4">
        <v>55.17</v>
      </c>
      <c r="C28" s="4" t="s">
        <v>41</v>
      </c>
      <c r="D28" s="4">
        <v>59.93</v>
      </c>
    </row>
    <row r="29" spans="1:4" ht="14.45" x14ac:dyDescent="0.35">
      <c r="A29" s="27" t="s">
        <v>96</v>
      </c>
      <c r="B29" s="27">
        <v>53.15</v>
      </c>
      <c r="C29" s="27" t="s">
        <v>42</v>
      </c>
      <c r="D29" s="27">
        <v>87.85</v>
      </c>
    </row>
    <row r="30" spans="1:4" ht="14.45" x14ac:dyDescent="0.35">
      <c r="A30" s="4" t="s">
        <v>43</v>
      </c>
      <c r="B30" s="4">
        <v>63.36</v>
      </c>
      <c r="C30" s="4" t="s">
        <v>44</v>
      </c>
      <c r="D30" s="4">
        <v>49.94</v>
      </c>
    </row>
    <row r="31" spans="1:4" ht="14.45" x14ac:dyDescent="0.35">
      <c r="A31" s="5" t="s">
        <v>45</v>
      </c>
      <c r="B31" s="5">
        <v>102.4</v>
      </c>
      <c r="C31" s="5" t="s">
        <v>46</v>
      </c>
      <c r="D31" s="5">
        <v>75.75</v>
      </c>
    </row>
    <row r="32" spans="1:4" ht="14.45" x14ac:dyDescent="0.35">
      <c r="A32" s="4" t="s">
        <v>47</v>
      </c>
      <c r="B32" s="4">
        <v>36.75</v>
      </c>
      <c r="C32" s="4" t="s">
        <v>48</v>
      </c>
      <c r="D32" s="4">
        <v>35.909999999999997</v>
      </c>
    </row>
    <row r="33" spans="1:4" ht="14.45" x14ac:dyDescent="0.35">
      <c r="A33" s="28" t="s">
        <v>137</v>
      </c>
      <c r="B33" s="28">
        <v>106.94</v>
      </c>
      <c r="C33" s="28" t="s">
        <v>49</v>
      </c>
      <c r="D33" s="28">
        <v>74.760000000000005</v>
      </c>
    </row>
    <row r="34" spans="1:4" ht="14.45" x14ac:dyDescent="0.35">
      <c r="A34" s="4" t="s">
        <v>50</v>
      </c>
      <c r="B34" s="4">
        <v>25.36</v>
      </c>
      <c r="C34" s="4" t="s">
        <v>51</v>
      </c>
      <c r="D34" s="4">
        <v>24.3</v>
      </c>
    </row>
    <row r="35" spans="1:4" ht="14.45" x14ac:dyDescent="0.35">
      <c r="A35" s="28" t="s">
        <v>138</v>
      </c>
      <c r="B35" s="28">
        <v>92.49</v>
      </c>
      <c r="C35" s="28" t="s">
        <v>52</v>
      </c>
      <c r="D35" s="28">
        <v>108.53</v>
      </c>
    </row>
    <row r="36" spans="1:4" ht="14.45" x14ac:dyDescent="0.35">
      <c r="A36" s="4" t="s">
        <v>53</v>
      </c>
      <c r="B36" s="4">
        <v>45.03</v>
      </c>
      <c r="C36" s="4" t="s">
        <v>54</v>
      </c>
      <c r="D36" s="4">
        <v>35.659999999999997</v>
      </c>
    </row>
    <row r="37" spans="1:4" ht="14.45" x14ac:dyDescent="0.35">
      <c r="A37" s="27" t="s">
        <v>139</v>
      </c>
      <c r="B37" s="27">
        <v>49.94</v>
      </c>
      <c r="C37" s="27" t="s">
        <v>55</v>
      </c>
      <c r="D37" s="27">
        <v>110.08</v>
      </c>
    </row>
    <row r="38" spans="1:4" ht="14.45" x14ac:dyDescent="0.35">
      <c r="A38" s="4" t="s">
        <v>56</v>
      </c>
      <c r="B38" s="4">
        <v>106.88</v>
      </c>
      <c r="C38" s="4" t="s">
        <v>57</v>
      </c>
      <c r="D38" s="4">
        <v>98.25</v>
      </c>
    </row>
    <row r="39" spans="1:4" ht="14.45" x14ac:dyDescent="0.35">
      <c r="A39" s="27" t="s">
        <v>140</v>
      </c>
      <c r="B39" s="27">
        <v>64.44</v>
      </c>
      <c r="C39" s="27" t="s">
        <v>58</v>
      </c>
      <c r="D39" s="27">
        <v>110.74</v>
      </c>
    </row>
    <row r="40" spans="1:4" ht="14.45" x14ac:dyDescent="0.35">
      <c r="A40" s="4" t="s">
        <v>59</v>
      </c>
      <c r="B40" s="4">
        <v>26.97</v>
      </c>
      <c r="C40" s="4" t="s">
        <v>60</v>
      </c>
      <c r="D40" s="4">
        <v>17.559999999999999</v>
      </c>
    </row>
    <row r="41" spans="1:4" ht="14.45" x14ac:dyDescent="0.35">
      <c r="A41" s="4" t="s">
        <v>61</v>
      </c>
      <c r="B41" s="4">
        <v>29.93</v>
      </c>
      <c r="C41" s="4" t="s">
        <v>127</v>
      </c>
      <c r="D41" s="4">
        <v>20.57</v>
      </c>
    </row>
    <row r="42" spans="1:4" ht="14.45" x14ac:dyDescent="0.35">
      <c r="A42" s="4" t="s">
        <v>62</v>
      </c>
      <c r="B42" s="4">
        <v>26.41</v>
      </c>
      <c r="C42" s="4" t="s">
        <v>63</v>
      </c>
      <c r="D42" s="4">
        <v>19.260000000000002</v>
      </c>
    </row>
    <row r="43" spans="1:4" ht="14.45" x14ac:dyDescent="0.35">
      <c r="A43" s="27" t="s">
        <v>141</v>
      </c>
      <c r="B43" s="27">
        <v>90.09</v>
      </c>
      <c r="C43" s="27" t="s">
        <v>64</v>
      </c>
      <c r="D43" s="27">
        <v>132.93</v>
      </c>
    </row>
    <row r="44" spans="1:4" ht="14.45" x14ac:dyDescent="0.35">
      <c r="A44" s="13" t="s">
        <v>106</v>
      </c>
      <c r="B44" s="13"/>
      <c r="C44" s="13"/>
      <c r="D44" s="13"/>
    </row>
    <row r="45" spans="1:4" ht="14.45" x14ac:dyDescent="0.35">
      <c r="A45" s="13" t="s">
        <v>65</v>
      </c>
      <c r="B45" s="13">
        <v>194.61</v>
      </c>
      <c r="C45" s="13"/>
      <c r="D45" s="13"/>
    </row>
    <row r="46" spans="1:4" ht="14.45" x14ac:dyDescent="0.35">
      <c r="A46" s="13" t="s">
        <v>66</v>
      </c>
      <c r="B46" s="13">
        <v>135.68</v>
      </c>
      <c r="C46" s="13"/>
      <c r="D46" s="13"/>
    </row>
    <row r="47" spans="1:4" ht="14.45" x14ac:dyDescent="0.35">
      <c r="A47" s="13" t="s">
        <v>29</v>
      </c>
      <c r="B47" s="13">
        <v>75.42</v>
      </c>
      <c r="C47" s="13"/>
      <c r="D47" s="13"/>
    </row>
    <row r="48" spans="1:4" ht="14.45" x14ac:dyDescent="0.35">
      <c r="A48" s="13" t="s">
        <v>67</v>
      </c>
      <c r="B48" s="13">
        <v>139.13999999999999</v>
      </c>
      <c r="C48" s="13"/>
      <c r="D48" s="13"/>
    </row>
    <row r="49" spans="1:4" ht="14.45" x14ac:dyDescent="0.35">
      <c r="A49" s="13" t="s">
        <v>68</v>
      </c>
      <c r="B49" s="13">
        <v>65.69</v>
      </c>
      <c r="C49" s="13"/>
      <c r="D49" s="13"/>
    </row>
    <row r="50" spans="1:4" ht="14.45" x14ac:dyDescent="0.35">
      <c r="A50" s="13" t="s">
        <v>69</v>
      </c>
      <c r="B50" s="13">
        <v>32.08</v>
      </c>
      <c r="C50" s="13"/>
      <c r="D50" s="13"/>
    </row>
    <row r="51" spans="1:4" ht="14.45" x14ac:dyDescent="0.35">
      <c r="A51" s="13" t="s">
        <v>70</v>
      </c>
      <c r="B51" s="13">
        <v>52.33</v>
      </c>
      <c r="C51" s="13"/>
      <c r="D51" s="13"/>
    </row>
    <row r="54" spans="1:4" ht="17.25" x14ac:dyDescent="0.25">
      <c r="C54" s="26" t="s">
        <v>125</v>
      </c>
      <c r="D54" s="26" t="s">
        <v>126</v>
      </c>
    </row>
    <row r="55" spans="1:4" x14ac:dyDescent="0.25">
      <c r="A55" s="26" t="s">
        <v>156</v>
      </c>
      <c r="C55" s="6">
        <v>3077.5699999999997</v>
      </c>
      <c r="D55" s="6">
        <v>2425.05000000000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 S1-1</vt:lpstr>
      <vt:lpstr>Table S1-2</vt:lpstr>
      <vt:lpstr>Table S1-3</vt:lpstr>
      <vt:lpstr>Table S1-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si</dc:creator>
  <cp:lastModifiedBy>Rodrigo BM</cp:lastModifiedBy>
  <dcterms:created xsi:type="dcterms:W3CDTF">2019-05-12T09:07:13Z</dcterms:created>
  <dcterms:modified xsi:type="dcterms:W3CDTF">2019-07-15T11:29:27Z</dcterms:modified>
</cp:coreProperties>
</file>